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3" windowHeight="8080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5" uniqueCount="536">
  <si>
    <t>Table S3. ChIP-Seq Analysis of BMAL1 in Mouse Skeletal Muscle Tissue​</t>
  </si>
  <si>
    <t>chr</t>
  </si>
  <si>
    <t>start</t>
  </si>
  <si>
    <t>end</t>
  </si>
  <si>
    <t>length</t>
  </si>
  <si>
    <t>abs_summit</t>
  </si>
  <si>
    <t>fold_enrichment</t>
  </si>
  <si>
    <t>name</t>
  </si>
  <si>
    <t>annotation</t>
  </si>
  <si>
    <t>geneChr</t>
  </si>
  <si>
    <t>geneStart</t>
  </si>
  <si>
    <t>geneEnd</t>
  </si>
  <si>
    <t>geneLength</t>
  </si>
  <si>
    <t>geneStrand</t>
  </si>
  <si>
    <t>geneName</t>
  </si>
  <si>
    <t>distanceToTSS</t>
  </si>
  <si>
    <t>geneID</t>
  </si>
  <si>
    <t>BMAL1-ZT12-2-VS-INPUT-ZT12_peak_1</t>
  </si>
  <si>
    <t>Intron (Pkhd1-201/Pkhd1, intron 36 of 66)</t>
  </si>
  <si>
    <t>Gm15795</t>
  </si>
  <si>
    <t>ENSMUSG00000090142</t>
  </si>
  <si>
    <t>BMAL1-ZT12-2-VS-INPUT-ZT12_peak_2</t>
  </si>
  <si>
    <t>Promoter (&lt;=1kb)</t>
  </si>
  <si>
    <t>Coq10b</t>
  </si>
  <si>
    <t>ENSMUSG00000025981</t>
  </si>
  <si>
    <t>BMAL1-ZT12-2-VS-INPUT-ZT12_peak_3</t>
  </si>
  <si>
    <t>Distal Intergenic</t>
  </si>
  <si>
    <t>Tnp1</t>
  </si>
  <si>
    <t>ENSMUSG00000026182</t>
  </si>
  <si>
    <t>BMAL1-ZT12-2-VS-INPUT-ZT12_peak_4</t>
  </si>
  <si>
    <t>Intron (Gm6264-201/Gm6264, intron 2 of 5)</t>
  </si>
  <si>
    <t>Gm6264</t>
  </si>
  <si>
    <t>ENSMUSG00000089716</t>
  </si>
  <si>
    <t>BMAL1-ZT12-2-VS-INPUT-ZT12_peak_5</t>
  </si>
  <si>
    <t>Gm7609</t>
  </si>
  <si>
    <t>ENSMUSG00000079457</t>
  </si>
  <si>
    <t>BMAL1-ZT12-2-VS-INPUT-ZT12_peak_6</t>
  </si>
  <si>
    <t>Promoter (2-3kb)</t>
  </si>
  <si>
    <t>C130026I21Rik</t>
  </si>
  <si>
    <t>ENSMUSG00000052477</t>
  </si>
  <si>
    <t>BMAL1-ZT12-2-VS-INPUT-ZT12_peak_7</t>
  </si>
  <si>
    <t>Intron (NA, intron 5 of 0)</t>
  </si>
  <si>
    <t>BMAL1-ZT12-2-VS-INPUT-ZT12_peak_8</t>
  </si>
  <si>
    <t>Intron (Gm16025-202/Gm16025-202, intron 1 of 1)</t>
  </si>
  <si>
    <t>Gm7281</t>
  </si>
  <si>
    <t>ENSMUSG00000089937</t>
  </si>
  <si>
    <t>BMAL1-ZT12-2-VS-INPUT-ZT12_peak_9</t>
  </si>
  <si>
    <t>Per2</t>
  </si>
  <si>
    <t>ENSMUSG00000055866</t>
  </si>
  <si>
    <t>BMAL1-ZT12-2-VS-INPUT-ZT12_peak_10</t>
  </si>
  <si>
    <t>Gm17777</t>
  </si>
  <si>
    <t>ENSMUSG00000101154</t>
  </si>
  <si>
    <t>BMAL1-ZT12-2-VS-INPUT-ZT12_peak_11</t>
  </si>
  <si>
    <t>Intron (Igsf8-204/Igsf8, intron 3 of 8)</t>
  </si>
  <si>
    <t>Atp1a2</t>
  </si>
  <si>
    <t>ENSMUSG00000007097</t>
  </si>
  <si>
    <t>BMAL1-ZT12-2-VS-INPUT-ZT12_peak_12</t>
  </si>
  <si>
    <t>Fbxo30</t>
  </si>
  <si>
    <t>ENSMUSG00000047648</t>
  </si>
  <si>
    <t>BMAL1-ZT12-2-VS-INPUT-ZT12_peak_13</t>
  </si>
  <si>
    <t>Intron (Ddo-201/Ddo, intron 4 of 4)</t>
  </si>
  <si>
    <t>Ddo</t>
  </si>
  <si>
    <t>ENSMUSG00000063428</t>
  </si>
  <si>
    <t>BMAL1-ZT12-2-VS-INPUT-ZT12_peak_14</t>
  </si>
  <si>
    <t>Cry1</t>
  </si>
  <si>
    <t>ENSMUSG00000020038</t>
  </si>
  <si>
    <t>BMAL1-ZT12-2-VS-INPUT-ZT12_peak_15</t>
  </si>
  <si>
    <t>Exon (NA, exon 3 of 1)</t>
  </si>
  <si>
    <t>Pisd-ps1</t>
  </si>
  <si>
    <t>ENSMUSG00000082286</t>
  </si>
  <si>
    <t>BMAL1-ZT12-2-VS-INPUT-ZT12_peak_16</t>
  </si>
  <si>
    <t>Intron (NA, intron 1 of 0)</t>
  </si>
  <si>
    <t>BMAL1-ZT12-2-VS-INPUT-ZT12_peak_17</t>
  </si>
  <si>
    <t>Intron (Sfi1-203/Sfi1, intron 20 of 31)</t>
  </si>
  <si>
    <t>Gm11400</t>
  </si>
  <si>
    <t>ENSMUSG00000081208</t>
  </si>
  <si>
    <t>BMAL1-ZT12-2-VS-INPUT-ZT12_peak_18</t>
  </si>
  <si>
    <t>Intron (Sfi1-203/Sfi1, intron 8 of 31)</t>
  </si>
  <si>
    <t>BMAL1-ZT12-2-VS-INPUT-ZT12_peak_19</t>
  </si>
  <si>
    <t>Sfi1</t>
  </si>
  <si>
    <t>ENSMUSG00000023764</t>
  </si>
  <si>
    <t>BMAL1-ZT12-2-VS-INPUT-ZT12_peak_20</t>
  </si>
  <si>
    <t>Intron (Drg1-206/Drg1, intron 2 of 3)</t>
  </si>
  <si>
    <t>Fau-ps2</t>
  </si>
  <si>
    <t>ENSMUSG00000082658</t>
  </si>
  <si>
    <t>BMAL1-ZT12-2-VS-INPUT-ZT12_peak_21</t>
  </si>
  <si>
    <t>Promoter (1-2kb)</t>
  </si>
  <si>
    <t>BMAL1-ZT12-2-VS-INPUT-ZT12_peak_22</t>
  </si>
  <si>
    <t>Intron (Slit3-201/Slit3, intron 3 of 35)</t>
  </si>
  <si>
    <t>Gm12123</t>
  </si>
  <si>
    <t>ENSMUSG00000082309</t>
  </si>
  <si>
    <t>BMAL1-ZT12-2-VS-INPUT-ZT12_peak_23</t>
  </si>
  <si>
    <t>Per1</t>
  </si>
  <si>
    <t>ENSMUSG00000020893</t>
  </si>
  <si>
    <t>BMAL1-ZT12-2-VS-INPUT-ZT12_peak_24</t>
  </si>
  <si>
    <t>Intron (Per1-202/Per1, intron 1 of 17)</t>
  </si>
  <si>
    <t>BMAL1-ZT12-2-VS-INPUT-ZT12_peak_25</t>
  </si>
  <si>
    <t>Hlf</t>
  </si>
  <si>
    <t>ENSMUSG00000003949</t>
  </si>
  <si>
    <t>BMAL1-ZT12-2-VS-INPUT-ZT12_peak_26</t>
  </si>
  <si>
    <t>5' UTR</t>
  </si>
  <si>
    <t>Rsad1</t>
  </si>
  <si>
    <t>ENSMUSG00000039096</t>
  </si>
  <si>
    <t>BMAL1-ZT12-2-VS-INPUT-ZT12_peak_27</t>
  </si>
  <si>
    <t>Exon (Stard3-201/Stard3, exon 10 of 15)</t>
  </si>
  <si>
    <t>Tcap</t>
  </si>
  <si>
    <t>ENSMUSG00000007877</t>
  </si>
  <si>
    <t>BMAL1-ZT12-2-VS-INPUT-ZT12_peak_28</t>
  </si>
  <si>
    <t>Intron (Nr1d1-201/Nr1d1, intron 1 of 7)</t>
  </si>
  <si>
    <t>Nr1d1</t>
  </si>
  <si>
    <t>ENSMUSG00000020889</t>
  </si>
  <si>
    <t>BMAL1-ZT12-2-VS-INPUT-ZT12_peak_29</t>
  </si>
  <si>
    <t>BMAL1-ZT12-2-VS-INPUT-ZT12_peak_30</t>
  </si>
  <si>
    <t>BMAL1-ZT12-2-VS-INPUT-ZT12_peak_31</t>
  </si>
  <si>
    <t>BMAL1-ZT12-2-VS-INPUT-ZT12_peak_32</t>
  </si>
  <si>
    <t>Gm48774</t>
  </si>
  <si>
    <t>ENSMUSG00000112043</t>
  </si>
  <si>
    <t>BMAL1-ZT12-2-VS-INPUT-ZT12_peak_33</t>
  </si>
  <si>
    <t>Gm4294</t>
  </si>
  <si>
    <t>ENSMUSG00000078377</t>
  </si>
  <si>
    <t>BMAL1-ZT12-2-VS-INPUT-ZT12_peak_34</t>
  </si>
  <si>
    <t>Gm48354</t>
  </si>
  <si>
    <t>ENSMUSG00000113155</t>
  </si>
  <si>
    <t>BMAL1-ZT12-2-VS-INPUT-ZT12_peak_35</t>
  </si>
  <si>
    <t>Intron (Immp2l-202/Immp2l, intron 4 of 6)</t>
  </si>
  <si>
    <t>Lrrn3</t>
  </si>
  <si>
    <t>ENSMUSG00000036295</t>
  </si>
  <si>
    <t>BMAL1-ZT12-2-VS-INPUT-ZT12_peak_36</t>
  </si>
  <si>
    <t>Gm47973</t>
  </si>
  <si>
    <t>ENSMUSG00000113442</t>
  </si>
  <si>
    <t>BMAL1-ZT12-2-VS-INPUT-ZT12_peak_37</t>
  </si>
  <si>
    <t>Intron (Cep128-210/Cep128, intron 9 of 25)</t>
  </si>
  <si>
    <t>Gm18388</t>
  </si>
  <si>
    <t>ENSMUSG00000113239</t>
  </si>
  <si>
    <t>BMAL1-ZT12-2-VS-INPUT-ZT12_peak_38</t>
  </si>
  <si>
    <t>Rpl31-ps1</t>
  </si>
  <si>
    <t>ENSMUSG00000066389</t>
  </si>
  <si>
    <t>BMAL1-ZT12-2-VS-INPUT-ZT12_peak_39</t>
  </si>
  <si>
    <t>Vps41</t>
  </si>
  <si>
    <t>ENSMUSG00000041236</t>
  </si>
  <si>
    <t>BMAL1-ZT12-2-VS-INPUT-ZT12_peak_40</t>
  </si>
  <si>
    <t>Gm27036</t>
  </si>
  <si>
    <t>ENSMUSG00000098124</t>
  </si>
  <si>
    <t>BMAL1-ZT12-2-VS-INPUT-ZT12_peak_41</t>
  </si>
  <si>
    <t>Gm5626</t>
  </si>
  <si>
    <t>ENSMUSG00000113660</t>
  </si>
  <si>
    <t>BMAL1-ZT12-2-VS-INPUT-ZT12_peak_42</t>
  </si>
  <si>
    <t>Intron (2210408I21Rik-201/2210408I21Rik, intron 19 of 19)</t>
  </si>
  <si>
    <t>Gm9634</t>
  </si>
  <si>
    <t>ENSMUSG00000114778</t>
  </si>
  <si>
    <t>BMAL1-ZT12-2-VS-INPUT-ZT12_peak_43</t>
  </si>
  <si>
    <t>Gm9637</t>
  </si>
  <si>
    <t>ENSMUSG00000093814</t>
  </si>
  <si>
    <t>BMAL1-ZT12-2-VS-INPUT-ZT12_peak_44</t>
  </si>
  <si>
    <t>Nr1d2</t>
  </si>
  <si>
    <t>ENSMUSG00000021775</t>
  </si>
  <si>
    <t>BMAL1-ZT12-2-VS-INPUT-ZT12_peak_45</t>
  </si>
  <si>
    <t>Intron (NA, intron 2 of 0)</t>
  </si>
  <si>
    <t>Gm21103</t>
  </si>
  <si>
    <t>ENSMUSG00000094811</t>
  </si>
  <si>
    <t>BMAL1-ZT12-2-VS-INPUT-ZT12_peak_46</t>
  </si>
  <si>
    <t>Wnt5a</t>
  </si>
  <si>
    <t>ENSMUSG00000021994</t>
  </si>
  <si>
    <t>BMAL1-ZT12-2-VS-INPUT-ZT12_peak_47</t>
  </si>
  <si>
    <t>Gm8068</t>
  </si>
  <si>
    <t>ENSMUSG00000095518</t>
  </si>
  <si>
    <t>BMAL1-ZT12-2-VS-INPUT-ZT12_peak_48</t>
  </si>
  <si>
    <t>Gm17184</t>
  </si>
  <si>
    <t>ENSMUSG00000072574</t>
  </si>
  <si>
    <t>BMAL1-ZT12-2-VS-INPUT-ZT12_peak_49</t>
  </si>
  <si>
    <t>Gpr137c</t>
  </si>
  <si>
    <t>ENSMUSG00000049092</t>
  </si>
  <si>
    <t>BMAL1-ZT12-2-VS-INPUT-ZT12_peak_50</t>
  </si>
  <si>
    <t>Gm43551</t>
  </si>
  <si>
    <t>ENSMUSG00000105493</t>
  </si>
  <si>
    <t>BMAL1-ZT12-2-VS-INPUT-ZT12_peak_51</t>
  </si>
  <si>
    <t>Exon (Gm49390-201/Gm49390-201, exon 4 of 4)</t>
  </si>
  <si>
    <t>Gata4</t>
  </si>
  <si>
    <t>ENSMUSG00000021944</t>
  </si>
  <si>
    <t>BMAL1-ZT12-2-VS-INPUT-ZT12_peak_52</t>
  </si>
  <si>
    <t>Gm2333</t>
  </si>
  <si>
    <t>ENSMUSG00000114976</t>
  </si>
  <si>
    <t>BMAL1-ZT12-2-VS-INPUT-ZT12_peak_53</t>
  </si>
  <si>
    <t>Gm5673</t>
  </si>
  <si>
    <t>ENSMUSG00000115493</t>
  </si>
  <si>
    <t>BMAL1-ZT12-2-VS-INPUT-ZT12_peak_54</t>
  </si>
  <si>
    <t>Tef</t>
  </si>
  <si>
    <t>ENSMUSG00000022389</t>
  </si>
  <si>
    <t>BMAL1-ZT12-2-VS-INPUT-ZT12_peak_55</t>
  </si>
  <si>
    <t>BMAL1-ZT12-2-VS-INPUT-ZT12_peak_56</t>
  </si>
  <si>
    <t>Intron (Gm41414-201/Gm41414-201, intron 1 of 2)</t>
  </si>
  <si>
    <t>Eef2kmt</t>
  </si>
  <si>
    <t>ENSMUSG00000022544</t>
  </si>
  <si>
    <t>BMAL1-ZT12-2-VS-INPUT-ZT12_peak_57</t>
  </si>
  <si>
    <t>1810013L24Rik</t>
  </si>
  <si>
    <t>ENSMUSG00000022507</t>
  </si>
  <si>
    <t>BMAL1-ZT12-2-VS-INPUT-ZT12_peak_58</t>
  </si>
  <si>
    <t>Gm9584</t>
  </si>
  <si>
    <t>ENSMUSG00000116833</t>
  </si>
  <si>
    <t>BMAL1-ZT12-2-VS-INPUT-ZT12_peak_59</t>
  </si>
  <si>
    <t>Tmprss2</t>
  </si>
  <si>
    <t>ENSMUSG00000000385</t>
  </si>
  <si>
    <t>BMAL1-ZT12-2-VS-INPUT-ZT12_peak_60</t>
  </si>
  <si>
    <t>Intron (Pisd-ps2-201/Pisd-ps2, intron 1 of 6)</t>
  </si>
  <si>
    <t>Pisd-ps2</t>
  </si>
  <si>
    <t>ENSMUSG00000023795</t>
  </si>
  <si>
    <t>BMAL1-ZT12-2-VS-INPUT-ZT12_peak_61</t>
  </si>
  <si>
    <t>Gm8597</t>
  </si>
  <si>
    <t>ENSMUSG00000101639</t>
  </si>
  <si>
    <t>BMAL1-ZT12-2-VS-INPUT-ZT12_peak_62</t>
  </si>
  <si>
    <t>3' UTR</t>
  </si>
  <si>
    <t>Gm18068</t>
  </si>
  <si>
    <t>ENSMUSG00000117182</t>
  </si>
  <si>
    <t>BMAL1-ZT12-2-VS-INPUT-ZT12_peak_63</t>
  </si>
  <si>
    <t>Cbln2</t>
  </si>
  <si>
    <t>ENSMUSG00000024647</t>
  </si>
  <si>
    <t>BMAL1-ZT12-2-VS-INPUT-ZT12_peak_64</t>
  </si>
  <si>
    <t>Intron (Slc22a27-202/Slc22a27, intron 1 of 8)</t>
  </si>
  <si>
    <t>Gm6192</t>
  </si>
  <si>
    <t>ENSMUSG00000118220</t>
  </si>
  <si>
    <t>BMAL1-ZT12-2-VS-INPUT-ZT12_peak_65</t>
  </si>
  <si>
    <t>Exon (2410080I02Rik-201/2410080I02Rik-201, exon 2 of 2)</t>
  </si>
  <si>
    <t>Klf9</t>
  </si>
  <si>
    <t>ENSMUSG00000033863</t>
  </si>
  <si>
    <t>BMAL1-ZT12-2-VS-INPUT-ZT12_peak_66</t>
  </si>
  <si>
    <t>Pten</t>
  </si>
  <si>
    <t>ENSMUSG00000013663</t>
  </si>
  <si>
    <t>BMAL1-ZT12-2-VS-INPUT-ZT12_peak_67</t>
  </si>
  <si>
    <t>Intron (Cpeb3-201/Cpeb3, intron 7 of 10)</t>
  </si>
  <si>
    <t>Marchf5</t>
  </si>
  <si>
    <t>ENSMUSG00000023307</t>
  </si>
  <si>
    <t>BMAL1-ZT12-2-VS-INPUT-ZT12_peak_68</t>
  </si>
  <si>
    <t>Intron (Cyp2c67-201/Cyp2c67, intron 1 of 8)</t>
  </si>
  <si>
    <t>Cyp2c67</t>
  </si>
  <si>
    <t>ENSMUSG00000062624</t>
  </si>
  <si>
    <t>BMAL1-ZT12-2-VS-INPUT-ZT12_peak_69</t>
  </si>
  <si>
    <t>Gm13182</t>
  </si>
  <si>
    <t>ENSMUSG00000082580</t>
  </si>
  <si>
    <t>BMAL1-ZT12-2-VS-INPUT-ZT12_peak_70</t>
  </si>
  <si>
    <t>Frmd4a</t>
  </si>
  <si>
    <t>ENSMUSG00000026657</t>
  </si>
  <si>
    <t>BMAL1-ZT12-2-VS-INPUT-ZT12_peak_71</t>
  </si>
  <si>
    <t>Gm13210</t>
  </si>
  <si>
    <t>ENSMUSG00000083252</t>
  </si>
  <si>
    <t>BMAL1-ZT12-2-VS-INPUT-ZT12_peak_72</t>
  </si>
  <si>
    <t>Intron (D930015M05Rik-201/D930015M05Rik-201, intron 3 of 3)</t>
  </si>
  <si>
    <t>Cry2</t>
  </si>
  <si>
    <t>ENSMUSG00000068742</t>
  </si>
  <si>
    <t>BMAL1-ZT12-2-VS-INPUT-ZT12_peak_73</t>
  </si>
  <si>
    <t>BMAL1-ZT12-2-VS-INPUT-ZT12_peak_74</t>
  </si>
  <si>
    <t>Gm13806</t>
  </si>
  <si>
    <t>ENSMUSG00000082862</t>
  </si>
  <si>
    <t>BMAL1-ZT12-2-VS-INPUT-ZT12_peak_75</t>
  </si>
  <si>
    <t>Fermt1</t>
  </si>
  <si>
    <t>ENSMUSG00000027356</t>
  </si>
  <si>
    <t>BMAL1-ZT12-2-VS-INPUT-ZT12_peak_76</t>
  </si>
  <si>
    <t>Gm14107</t>
  </si>
  <si>
    <t>ENSMUSG00000080844</t>
  </si>
  <si>
    <t>BMAL1-ZT12-2-VS-INPUT-ZT12_peak_77</t>
  </si>
  <si>
    <t>Gm8919</t>
  </si>
  <si>
    <t>ENSMUSG00000098085</t>
  </si>
  <si>
    <t>BMAL1-ZT12-2-VS-INPUT-ZT12_peak_78</t>
  </si>
  <si>
    <t>Gm2429</t>
  </si>
  <si>
    <t>ENSMUSG00000104177</t>
  </si>
  <si>
    <t>BMAL1-ZT12-2-VS-INPUT-ZT12_peak_79</t>
  </si>
  <si>
    <t>Gm6706</t>
  </si>
  <si>
    <t>ENSMUSG00000087123</t>
  </si>
  <si>
    <t>BMAL1-ZT12-2-VS-INPUT-ZT12_peak_80</t>
  </si>
  <si>
    <t>Ciart</t>
  </si>
  <si>
    <t>ENSMUSG00000038550</t>
  </si>
  <si>
    <t>BMAL1-ZT12-2-VS-INPUT-ZT12_peak_81</t>
  </si>
  <si>
    <t>Intron (Tbck-202/Tbck, intron 25 of 25)</t>
  </si>
  <si>
    <t>Gm9403</t>
  </si>
  <si>
    <t>ENSMUSG00000106499</t>
  </si>
  <si>
    <t>BMAL1-ZT12-2-VS-INPUT-ZT12_peak_82</t>
  </si>
  <si>
    <t>Adh5</t>
  </si>
  <si>
    <t>ENSMUSG00000028138</t>
  </si>
  <si>
    <t>BMAL1-ZT12-2-VS-INPUT-ZT12_peak_83</t>
  </si>
  <si>
    <t>Gm11794</t>
  </si>
  <si>
    <t>ENSMUSG00000082024</t>
  </si>
  <si>
    <t>BMAL1-ZT12-2-VS-INPUT-ZT12_peak_84</t>
  </si>
  <si>
    <t>Intron (Nkain3-202/Nkain3, intron 3 of 5)</t>
  </si>
  <si>
    <t>Gm11873</t>
  </si>
  <si>
    <t>ENSMUSG00000081964</t>
  </si>
  <si>
    <t>BMAL1-ZT12-2-VS-INPUT-ZT12_peak_85</t>
  </si>
  <si>
    <t>Gm12368</t>
  </si>
  <si>
    <t>ENSMUSG00000083934</t>
  </si>
  <si>
    <t>BMAL1-ZT12-2-VS-INPUT-ZT12_peak_86</t>
  </si>
  <si>
    <t>Tusc1</t>
  </si>
  <si>
    <t>ENSMUSG00000054000</t>
  </si>
  <si>
    <t>BMAL1-ZT12-2-VS-INPUT-ZT12_peak_87</t>
  </si>
  <si>
    <t>Gm12817</t>
  </si>
  <si>
    <t>ENSMUSG00000081066</t>
  </si>
  <si>
    <t>BMAL1-ZT12-2-VS-INPUT-ZT12_peak_88</t>
  </si>
  <si>
    <t>Gm53026</t>
  </si>
  <si>
    <t>ENSMUSG00000118515</t>
  </si>
  <si>
    <t>BMAL1-ZT12-2-VS-INPUT-ZT12_peak_89</t>
  </si>
  <si>
    <t>Tmem125</t>
  </si>
  <si>
    <t>ENSMUSG00000050854</t>
  </si>
  <si>
    <t>BMAL1-ZT12-2-VS-INPUT-ZT12_peak_90</t>
  </si>
  <si>
    <t>Fam76a</t>
  </si>
  <si>
    <t>ENSMUSG00000028878</t>
  </si>
  <si>
    <t>BMAL1-ZT12-2-VS-INPUT-ZT12_peak_91</t>
  </si>
  <si>
    <t>Zfp992</t>
  </si>
  <si>
    <t>ENSMUSG00000070605</t>
  </si>
  <si>
    <t>BMAL1-ZT12-2-VS-INPUT-ZT12_peak_92</t>
  </si>
  <si>
    <t>Gm13245</t>
  </si>
  <si>
    <t>ENSMUSG00000081998</t>
  </si>
  <si>
    <t>BMAL1-ZT12-2-VS-INPUT-ZT12_peak_93</t>
  </si>
  <si>
    <t>BMAL1-ZT12-2-VS-INPUT-ZT12_peak_94</t>
  </si>
  <si>
    <t>Gm21411</t>
  </si>
  <si>
    <t>ENSMUSG00000045699</t>
  </si>
  <si>
    <t>BMAL1-ZT12-2-VS-INPUT-ZT12_peak_95</t>
  </si>
  <si>
    <t>Gm13142</t>
  </si>
  <si>
    <t>ENSMUSG00000081405</t>
  </si>
  <si>
    <t>BMAL1-ZT12-2-VS-INPUT-ZT12_peak_96</t>
  </si>
  <si>
    <t>Gm8178</t>
  </si>
  <si>
    <t>ENSMUSG00000096354</t>
  </si>
  <si>
    <t>BMAL1-ZT12-2-VS-INPUT-ZT12_peak_97</t>
  </si>
  <si>
    <t>Intron (Rere-202/Rere, intron 12 of 22)</t>
  </si>
  <si>
    <t>Slc45a1</t>
  </si>
  <si>
    <t>ENSMUSG00000039838</t>
  </si>
  <si>
    <t>BMAL1-ZT12-2-VS-INPUT-ZT12_peak_98</t>
  </si>
  <si>
    <t>Per3</t>
  </si>
  <si>
    <t>ENSMUSG00000028957</t>
  </si>
  <si>
    <t>BMAL1-ZT12-2-VS-INPUT-ZT12_peak_99</t>
  </si>
  <si>
    <t>Speer4e</t>
  </si>
  <si>
    <t>ENSMUSG00000091255</t>
  </si>
  <si>
    <t>BMAL1-ZT12-2-VS-INPUT-ZT12_peak_100</t>
  </si>
  <si>
    <t>BMAL1-ZT12-2-VS-INPUT-ZT12_peak_101</t>
  </si>
  <si>
    <t>Gm10354</t>
  </si>
  <si>
    <t>ENSMUSG00000072188</t>
  </si>
  <si>
    <t>BMAL1-ZT12-2-VS-INPUT-ZT12_peak_102</t>
  </si>
  <si>
    <t>BMAL1-ZT12-2-VS-INPUT-ZT12_peak_103</t>
  </si>
  <si>
    <t>Gm17019</t>
  </si>
  <si>
    <t>ENSMUSG00000091897</t>
  </si>
  <si>
    <t>BMAL1-ZT12-2-VS-INPUT-ZT12_peak_104</t>
  </si>
  <si>
    <t>BMAL1-ZT12-2-VS-INPUT-ZT12_peak_105</t>
  </si>
  <si>
    <t>BMAL1-ZT12-2-VS-INPUT-ZT12_peak_106</t>
  </si>
  <si>
    <t>Gm21149</t>
  </si>
  <si>
    <t>ENSMUSG00000099762</t>
  </si>
  <si>
    <t>BMAL1-ZT12-2-VS-INPUT-ZT12_peak_107</t>
  </si>
  <si>
    <t>Exon (Gm43391-201/Gm43391-201, exon 2 of 3)</t>
  </si>
  <si>
    <t>BMAL1-ZT12-2-VS-INPUT-ZT12_peak_108</t>
  </si>
  <si>
    <t>BMAL1-ZT12-2-VS-INPUT-ZT12_peak_109</t>
  </si>
  <si>
    <t>Gm21190</t>
  </si>
  <si>
    <t>ENSMUSG00000106445</t>
  </si>
  <si>
    <t>BMAL1-ZT12-2-VS-INPUT-ZT12_peak_110</t>
  </si>
  <si>
    <t>Gm21083</t>
  </si>
  <si>
    <t>ENSMUSG00000096878</t>
  </si>
  <si>
    <t>BMAL1-ZT12-2-VS-INPUT-ZT12_peak_111</t>
  </si>
  <si>
    <t>Intron (Gm21847-201/Gm21847-201, intron 2 of 2)</t>
  </si>
  <si>
    <t>BMAL1-ZT12-2-VS-INPUT-ZT12_peak_112</t>
  </si>
  <si>
    <t>4930572O03Rik</t>
  </si>
  <si>
    <t>ENSMUSG00000069720</t>
  </si>
  <si>
    <t>BMAL1-ZT12-2-VS-INPUT-ZT12_peak_113</t>
  </si>
  <si>
    <t>BMAL1-ZT12-2-VS-INPUT-ZT12_peak_114</t>
  </si>
  <si>
    <t>BMAL1-ZT12-2-VS-INPUT-ZT12_peak_115</t>
  </si>
  <si>
    <t>Speer4f1</t>
  </si>
  <si>
    <t>ENSMUSG00000058643</t>
  </si>
  <si>
    <t>BMAL1-ZT12-2-VS-INPUT-ZT12_peak_116</t>
  </si>
  <si>
    <t>Pus7</t>
  </si>
  <si>
    <t>ENSMUSG00000057541</t>
  </si>
  <si>
    <t>BMAL1-ZT12-2-VS-INPUT-ZT12_peak_117</t>
  </si>
  <si>
    <t>Dhx15</t>
  </si>
  <si>
    <t>ENSMUSG00000029169</t>
  </si>
  <si>
    <t>BMAL1-ZT12-2-VS-INPUT-ZT12_peak_118</t>
  </si>
  <si>
    <t>Gm43217</t>
  </si>
  <si>
    <t>ENSMUSG00000106606</t>
  </si>
  <si>
    <t>BMAL1-ZT12-2-VS-INPUT-ZT12_peak_119</t>
  </si>
  <si>
    <t>Gm42164</t>
  </si>
  <si>
    <t>ENSMUSG00000105576</t>
  </si>
  <si>
    <t>BMAL1-ZT12-2-VS-INPUT-ZT12_peak_120</t>
  </si>
  <si>
    <t>Katnal1</t>
  </si>
  <si>
    <t>ENSMUSG00000041298</t>
  </si>
  <si>
    <t>BMAL1-ZT12-2-VS-INPUT-ZT12_peak_121</t>
  </si>
  <si>
    <t>Intron (Dync1i1-203/Dync1i1, intron 12 of 16)</t>
  </si>
  <si>
    <t>Dync1i1</t>
  </si>
  <si>
    <t>ENSMUSG00000029757</t>
  </si>
  <si>
    <t>BMAL1-ZT12-2-VS-INPUT-ZT12_peak_122</t>
  </si>
  <si>
    <t>Intron (Lncpint-212/Lncpint-212, intron 2 of 6)</t>
  </si>
  <si>
    <t>Gm13835</t>
  </si>
  <si>
    <t>ENSMUSG00000086922</t>
  </si>
  <si>
    <t>BMAL1-ZT12-2-VS-INPUT-ZT12_peak_123</t>
  </si>
  <si>
    <t>Intron (Gm13849-201/Gm13849-201, intron 1 of 2)</t>
  </si>
  <si>
    <t>1700012A03Rik</t>
  </si>
  <si>
    <t>ENSMUSG00000029766</t>
  </si>
  <si>
    <t>BMAL1-ZT12-2-VS-INPUT-ZT12_peak_124</t>
  </si>
  <si>
    <t>Intron (Cntnap2-202/Cntnap2, intron 3 of 23)</t>
  </si>
  <si>
    <t>Cntnap2</t>
  </si>
  <si>
    <t>ENSMUSG00000039419</t>
  </si>
  <si>
    <t>BMAL1-ZT12-2-VS-INPUT-ZT12_peak_125</t>
  </si>
  <si>
    <t>Intron (Hibadh-201/Hibadh, intron 4 of 7)</t>
  </si>
  <si>
    <t>Hibadh</t>
  </si>
  <si>
    <t>ENSMUSG00000029776</t>
  </si>
  <si>
    <t>BMAL1-ZT12-2-VS-INPUT-ZT12_peak_126</t>
  </si>
  <si>
    <t>Gm44061</t>
  </si>
  <si>
    <t>ENSMUSG00000107630</t>
  </si>
  <si>
    <t>BMAL1-ZT12-2-VS-INPUT-ZT12_peak_127</t>
  </si>
  <si>
    <t>Exon (Gm45218-201/Gm45218-201, exon 1 of 2)</t>
  </si>
  <si>
    <t>Gm45215</t>
  </si>
  <si>
    <t>ENSMUSG00000108335</t>
  </si>
  <si>
    <t>BMAL1-ZT12-2-VS-INPUT-ZT12_peak_128</t>
  </si>
  <si>
    <t>Bhlhe40</t>
  </si>
  <si>
    <t>ENSMUSG00000030103</t>
  </si>
  <si>
    <t>BMAL1-ZT12-2-VS-INPUT-ZT12_peak_129</t>
  </si>
  <si>
    <t>Downstream (2-3kb)</t>
  </si>
  <si>
    <t>Bhlhe41</t>
  </si>
  <si>
    <t>ENSMUSG00000030256</t>
  </si>
  <si>
    <t>BMAL1-ZT12-2-VS-INPUT-ZT12_peak_130</t>
  </si>
  <si>
    <t>Exon (Obox4-ps27-201/Obox4-ps27, exon 3 of 3)</t>
  </si>
  <si>
    <t>Obox4-ps27</t>
  </si>
  <si>
    <t>ENSMUSG00000095274</t>
  </si>
  <si>
    <t>BMAL1-ZT12-2-VS-INPUT-ZT12_peak_131</t>
  </si>
  <si>
    <t>Intron (Obox1-206/Obox1, intron 1 of 3)</t>
  </si>
  <si>
    <t>Obox4-ps28</t>
  </si>
  <si>
    <t>ENSMUSG00000093913</t>
  </si>
  <si>
    <t>BMAL1-ZT12-2-VS-INPUT-ZT12_peak_132</t>
  </si>
  <si>
    <t>Exon (Sptbn4-202/Sptbn4, exon 15 of 18)</t>
  </si>
  <si>
    <t>Gm20479</t>
  </si>
  <si>
    <t>ENSMUSG00000092367</t>
  </si>
  <si>
    <t>BMAL1-ZT12-2-VS-INPUT-ZT12_peak_133</t>
  </si>
  <si>
    <t>Gm21115</t>
  </si>
  <si>
    <t>ENSMUSG00000100841</t>
  </si>
  <si>
    <t>BMAL1-ZT12-2-VS-INPUT-ZT12_peak_134</t>
  </si>
  <si>
    <t>Dbp</t>
  </si>
  <si>
    <t>ENSMUSG00000059824</t>
  </si>
  <si>
    <t>BMAL1-ZT12-2-VS-INPUT-ZT12_peak_135</t>
  </si>
  <si>
    <t>Exon (Dbp-205/Dbp, exon 1 of 2)</t>
  </si>
  <si>
    <t>BMAL1-ZT12-2-VS-INPUT-ZT12_peak_136</t>
  </si>
  <si>
    <t>Exon (Gm23953-201/Gm23953-201, exon 1 of 1)</t>
  </si>
  <si>
    <t>Snurf</t>
  </si>
  <si>
    <t>ENSMUSG00000102627</t>
  </si>
  <si>
    <t>BMAL1-ZT12-2-VS-INPUT-ZT12_peak_137</t>
  </si>
  <si>
    <t>Intron (Snhg14-202/Snhg14-202, intron 1 of 5)</t>
  </si>
  <si>
    <t>BMAL1-ZT12-2-VS-INPUT-ZT12_peak_138</t>
  </si>
  <si>
    <t>BMAL1-ZT12-2-VS-INPUT-ZT12_peak_139</t>
  </si>
  <si>
    <t>BMAL1-ZT12-2-VS-INPUT-ZT12_peak_140</t>
  </si>
  <si>
    <t>Exon (Snhg14-206/Snhg14-206, exon 3 of 3)</t>
  </si>
  <si>
    <t>BMAL1-ZT12-2-VS-INPUT-ZT12_peak_141</t>
  </si>
  <si>
    <t>Intron (Snhg14-207/Snhg14-207, intron 1 of 5)</t>
  </si>
  <si>
    <t>BMAL1-ZT12-2-VS-INPUT-ZT12_peak_142</t>
  </si>
  <si>
    <t>BMAL1-ZT12-2-VS-INPUT-ZT12_peak_143</t>
  </si>
  <si>
    <t>Apba2</t>
  </si>
  <si>
    <t>ENSMUSG00000030519</t>
  </si>
  <si>
    <t>BMAL1-ZT12-2-VS-INPUT-ZT12_peak_144</t>
  </si>
  <si>
    <t>Intron (Gm34664-202/Gm34664-202, intron 3 of 4)</t>
  </si>
  <si>
    <t>Arrdc4</t>
  </si>
  <si>
    <t>ENSMUSG00000042659</t>
  </si>
  <si>
    <t>BMAL1-ZT12-2-VS-INPUT-ZT12_peak_145</t>
  </si>
  <si>
    <t>Intron (Vmn2r71-203/Vmn2r71, intron 2 of 5)</t>
  </si>
  <si>
    <t>Vmn2r-ps72</t>
  </si>
  <si>
    <t>ENSMUSG00000092533</t>
  </si>
  <si>
    <t>BMAL1-ZT12-2-VS-INPUT-ZT12_peak_146</t>
  </si>
  <si>
    <t>Gm15501</t>
  </si>
  <si>
    <t>ENSMUSG00000087412</t>
  </si>
  <si>
    <t>BMAL1-ZT12-2-VS-INPUT-ZT12_peak_147</t>
  </si>
  <si>
    <t>Or52e19</t>
  </si>
  <si>
    <t>ENSMUSG00000073953</t>
  </si>
  <si>
    <t>BMAL1-ZT12-2-VS-INPUT-ZT12_peak_148</t>
  </si>
  <si>
    <t>Gm9341</t>
  </si>
  <si>
    <t>ENSMUSG00000098031</t>
  </si>
  <si>
    <t>BMAL1-ZT12-2-VS-INPUT-ZT12_peak_149</t>
  </si>
  <si>
    <t>Intron (Dlgap2-209/Dlgap2, intron 2 of 14)</t>
  </si>
  <si>
    <t>Gm3160</t>
  </si>
  <si>
    <t>ENSMUSG00000085371</t>
  </si>
  <si>
    <t>BMAL1-ZT12-2-VS-INPUT-ZT12_peak_150</t>
  </si>
  <si>
    <t>Gm21182</t>
  </si>
  <si>
    <t>ENSMUSG00000095766</t>
  </si>
  <si>
    <t>BMAL1-ZT12-2-VS-INPUT-ZT12_peak_151</t>
  </si>
  <si>
    <t>BMAL1-ZT12-2-VS-INPUT-ZT12_peak_152</t>
  </si>
  <si>
    <t>Potefam3b</t>
  </si>
  <si>
    <t>ENSMUSG00000095294</t>
  </si>
  <si>
    <t>BMAL1-ZT12-2-VS-INPUT-ZT12_peak_153</t>
  </si>
  <si>
    <t>Gm20946</t>
  </si>
  <si>
    <t>ENSMUSG00000110699</t>
  </si>
  <si>
    <t>BMAL1-ZT12-2-VS-INPUT-ZT12_peak_154</t>
  </si>
  <si>
    <t>Rbpms</t>
  </si>
  <si>
    <t>ENSMUSG00000031586</t>
  </si>
  <si>
    <t>BMAL1-ZT12-2-VS-INPUT-ZT12_peak_155</t>
  </si>
  <si>
    <t>Intron (Lonrf1-201/Lonrf1, intron 1 of 11)</t>
  </si>
  <si>
    <t>Lonrf1</t>
  </si>
  <si>
    <t>ENSMUSG00000039633</t>
  </si>
  <si>
    <t>BMAL1-ZT12-2-VS-INPUT-ZT12_peak_156</t>
  </si>
  <si>
    <t>Gm7082</t>
  </si>
  <si>
    <t>ENSMUSG00000109815</t>
  </si>
  <si>
    <t>BMAL1-ZT12-2-VS-INPUT-ZT12_peak_157</t>
  </si>
  <si>
    <t>Intron (Tenm3-201/Tenm3, intron 25 of 28)</t>
  </si>
  <si>
    <t>Gm32842</t>
  </si>
  <si>
    <t>ENSMUSG00000110480</t>
  </si>
  <si>
    <t>BMAL1-ZT12-2-VS-INPUT-ZT12_peak_158</t>
  </si>
  <si>
    <t>Gm8734</t>
  </si>
  <si>
    <t>ENSMUSG00000109736</t>
  </si>
  <si>
    <t>BMAL1-ZT12-2-VS-INPUT-ZT12_peak_159</t>
  </si>
  <si>
    <t>BMAL1-ZT12-2-VS-INPUT-ZT12_peak_160</t>
  </si>
  <si>
    <t>Gm20586</t>
  </si>
  <si>
    <t>ENSMUSG00000110025</t>
  </si>
  <si>
    <t>BMAL1-ZT12-2-VS-INPUT-ZT12_peak_161</t>
  </si>
  <si>
    <t>BMAL1-ZT12-2-VS-INPUT-ZT12_peak_162</t>
  </si>
  <si>
    <t>Rasd2</t>
  </si>
  <si>
    <t>ENSMUSG00000034472</t>
  </si>
  <si>
    <t>BMAL1-ZT12-2-VS-INPUT-ZT12_peak_163</t>
  </si>
  <si>
    <t>Intron (Kifc3-206/Kifc3, intron 1 of 4)</t>
  </si>
  <si>
    <t>Kifc3</t>
  </si>
  <si>
    <t>ENSMUSG00000031788</t>
  </si>
  <si>
    <t>BMAL1-ZT12-2-VS-INPUT-ZT12_peak_164</t>
  </si>
  <si>
    <t>Intron (Gm31718-203/Gm31718-203, intron 1 of 5)</t>
  </si>
  <si>
    <t>Tomm20</t>
  </si>
  <si>
    <t>ENSMUSG00000093904</t>
  </si>
  <si>
    <t>BMAL1-ZT12-2-VS-INPUT-ZT12_peak_165</t>
  </si>
  <si>
    <t>Gm32390</t>
  </si>
  <si>
    <t>ENSMUSG00000110425</t>
  </si>
  <si>
    <t>BMAL1-ZT12-2-VS-INPUT-ZT12_peak_166</t>
  </si>
  <si>
    <t>BMAL1-ZT12-2-VS-INPUT-ZT12_peak_167</t>
  </si>
  <si>
    <t>BMAL1-ZT12-2-VS-INPUT-ZT12_peak_168</t>
  </si>
  <si>
    <t>BMAL1-ZT12-2-VS-INPUT-ZT12_peak_169</t>
  </si>
  <si>
    <t>BMAL1-ZT12-2-VS-INPUT-ZT12_peak_170</t>
  </si>
  <si>
    <t>Gpr83</t>
  </si>
  <si>
    <t>ENSMUSG00000031932</t>
  </si>
  <si>
    <t>BMAL1-ZT12-2-VS-INPUT-ZT12_peak_171</t>
  </si>
  <si>
    <t>Nptn</t>
  </si>
  <si>
    <t>ENSMUSG00000032336</t>
  </si>
  <si>
    <t>X</t>
  </si>
  <si>
    <t>BMAL1-ZT12-2-VS-INPUT-ZT12_peak_208</t>
  </si>
  <si>
    <t>Btbd35f29</t>
  </si>
  <si>
    <t>ENSMUSG00000094391</t>
  </si>
  <si>
    <t>BMAL1-ZT12-2-VS-INPUT-ZT12_peak_209</t>
  </si>
  <si>
    <t>Intron (Cldn34d-201/Cldn34d, intron 1 of 1)</t>
  </si>
  <si>
    <t>Cldn34d</t>
  </si>
  <si>
    <t>ENSMUSG00000079525</t>
  </si>
  <si>
    <t>BMAL1-ZT12-2-VS-INPUT-ZT12_peak_210</t>
  </si>
  <si>
    <t>Gm2411</t>
  </si>
  <si>
    <t>ENSMUSG00000118415</t>
  </si>
  <si>
    <t>BMAL1-ZT12-2-VS-INPUT-ZT12_peak_211</t>
  </si>
  <si>
    <t>Prps1</t>
  </si>
  <si>
    <t>ENSMUSG0000003143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5" applyNumberFormat="0" applyAlignment="0" applyProtection="0"/>
    <xf numFmtId="0" fontId="12" fillId="4" borderId="6" applyNumberFormat="0" applyAlignment="0" applyProtection="0"/>
    <xf numFmtId="0" fontId="13" fillId="4" borderId="5" applyNumberFormat="0" applyAlignment="0" applyProtection="0"/>
    <xf numFmtId="0" fontId="14" fillId="5" borderId="7" applyNumberFormat="0" applyAlignment="0" applyProtection="0"/>
    <xf numFmtId="0" fontId="15" fillId="0" borderId="8" applyNumberFormat="0" applyFill="0" applyAlignment="0" applyProtection="0"/>
    <xf numFmtId="0" fontId="1" fillId="0" borderId="9" applyNumberFormat="0" applyFill="0" applyAlignment="0" applyProtection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  <xf numFmtId="0" fontId="18" fillId="8" borderId="0" applyNumberFormat="0" applyBorder="0" applyAlignment="0" applyProtection="0"/>
    <xf numFmtId="0" fontId="19" fillId="9" borderId="0" applyNumberFormat="0" applyBorder="0" applyAlignment="0" applyProtection="0"/>
    <xf numFmtId="0" fontId="0" fillId="10" borderId="0" applyNumberFormat="0" applyBorder="0" applyAlignment="0" applyProtection="0"/>
    <xf numFmtId="0" fontId="0" fillId="11" borderId="0" applyNumberFormat="0" applyBorder="0" applyAlignment="0" applyProtection="0"/>
    <xf numFmtId="0" fontId="0" fillId="12" borderId="0" applyNumberFormat="0" applyBorder="0" applyAlignment="0" applyProtection="0"/>
    <xf numFmtId="0" fontId="19" fillId="13" borderId="0" applyNumberFormat="0" applyBorder="0" applyAlignment="0" applyProtection="0"/>
    <xf numFmtId="0" fontId="0" fillId="14" borderId="0" applyNumberFormat="0" applyBorder="0" applyAlignment="0" applyProtection="0"/>
    <xf numFmtId="0" fontId="0" fillId="15" borderId="0" applyNumberFormat="0" applyBorder="0" applyAlignment="0" applyProtection="0"/>
    <xf numFmtId="0" fontId="0" fillId="16" borderId="0" applyNumberFormat="0" applyBorder="0" applyAlignment="0" applyProtection="0"/>
    <xf numFmtId="0" fontId="19" fillId="17" borderId="0" applyNumberFormat="0" applyBorder="0" applyAlignment="0" applyProtection="0"/>
    <xf numFmtId="0" fontId="0" fillId="18" borderId="0" applyNumberFormat="0" applyBorder="0" applyAlignment="0" applyProtection="0"/>
    <xf numFmtId="0" fontId="0" fillId="19" borderId="0" applyNumberFormat="0" applyBorder="0" applyAlignment="0" applyProtection="0"/>
    <xf numFmtId="0" fontId="0" fillId="20" borderId="0" applyNumberFormat="0" applyBorder="0" applyAlignment="0" applyProtection="0"/>
    <xf numFmtId="0" fontId="19" fillId="21" borderId="0" applyNumberFormat="0" applyBorder="0" applyAlignment="0" applyProtection="0"/>
    <xf numFmtId="0" fontId="0" fillId="22" borderId="0" applyNumberFormat="0" applyBorder="0" applyAlignment="0" applyProtection="0"/>
    <xf numFmtId="0" fontId="0" fillId="23" borderId="0" applyNumberFormat="0" applyBorder="0" applyAlignment="0" applyProtection="0"/>
    <xf numFmtId="0" fontId="0" fillId="24" borderId="0" applyNumberFormat="0" applyBorder="0" applyAlignment="0" applyProtection="0"/>
    <xf numFmtId="0" fontId="19" fillId="25" borderId="0" applyNumberFormat="0" applyBorder="0" applyAlignment="0" applyProtection="0"/>
    <xf numFmtId="0" fontId="0" fillId="26" borderId="0" applyNumberFormat="0" applyBorder="0" applyAlignment="0" applyProtection="0"/>
    <xf numFmtId="0" fontId="0" fillId="27" borderId="0" applyNumberFormat="0" applyBorder="0" applyAlignment="0" applyProtection="0"/>
    <xf numFmtId="0" fontId="0" fillId="28" borderId="0" applyNumberFormat="0" applyBorder="0" applyAlignment="0" applyProtection="0"/>
    <xf numFmtId="0" fontId="19" fillId="29" borderId="0" applyNumberFormat="0" applyBorder="0" applyAlignment="0" applyProtection="0"/>
    <xf numFmtId="0" fontId="0" fillId="30" borderId="0" applyNumberFormat="0" applyBorder="0" applyAlignment="0" applyProtection="0"/>
    <xf numFmtId="0" fontId="0" fillId="31" borderId="0" applyNumberFormat="0" applyBorder="0" applyAlignment="0" applyProtection="0"/>
    <xf numFmtId="0" fontId="0" fillId="32" borderId="0" applyNumberFormat="0" applyBorder="0" applyAlignment="0" applyProtection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77"/>
  <sheetViews>
    <sheetView tabSelected="1" workbookViewId="0">
      <selection activeCell="A1" sqref="A1:Q1"/>
    </sheetView>
  </sheetViews>
  <sheetFormatPr defaultColWidth="9" defaultRowHeight="14"/>
  <sheetData>
    <row r="1" spans="1:1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e">
        <f>-LOG10(qvalue)</f>
        <v>#NAME?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>
      <c r="A3">
        <v>1</v>
      </c>
      <c r="B3">
        <v>20502793</v>
      </c>
      <c r="C3">
        <v>20503130</v>
      </c>
      <c r="D3">
        <v>339</v>
      </c>
      <c r="E3">
        <v>20503025</v>
      </c>
      <c r="F3">
        <v>4.8097</v>
      </c>
      <c r="G3">
        <v>4.71529</v>
      </c>
      <c r="H3" t="s">
        <v>17</v>
      </c>
      <c r="I3" t="s">
        <v>18</v>
      </c>
      <c r="J3">
        <v>1</v>
      </c>
      <c r="K3">
        <v>20514482</v>
      </c>
      <c r="L3">
        <v>20515034</v>
      </c>
      <c r="M3">
        <v>553</v>
      </c>
      <c r="N3">
        <v>2</v>
      </c>
      <c r="O3" t="s">
        <v>19</v>
      </c>
      <c r="P3">
        <v>11904</v>
      </c>
      <c r="Q3" t="s">
        <v>20</v>
      </c>
    </row>
    <row r="4" spans="1:17">
      <c r="A4">
        <v>1</v>
      </c>
      <c r="B4">
        <v>55091566</v>
      </c>
      <c r="C4">
        <v>55091863</v>
      </c>
      <c r="D4">
        <v>299</v>
      </c>
      <c r="E4">
        <v>55091707</v>
      </c>
      <c r="F4">
        <v>10.23295</v>
      </c>
      <c r="G4">
        <v>25.6555</v>
      </c>
      <c r="H4" t="s">
        <v>21</v>
      </c>
      <c r="I4" t="s">
        <v>22</v>
      </c>
      <c r="J4">
        <v>1</v>
      </c>
      <c r="K4">
        <v>55091929</v>
      </c>
      <c r="L4">
        <v>55111861</v>
      </c>
      <c r="M4">
        <v>19933</v>
      </c>
      <c r="N4">
        <v>1</v>
      </c>
      <c r="O4" t="s">
        <v>23</v>
      </c>
      <c r="P4">
        <v>-66</v>
      </c>
      <c r="Q4" t="s">
        <v>24</v>
      </c>
    </row>
    <row r="5" spans="1:17">
      <c r="A5">
        <v>1</v>
      </c>
      <c r="B5">
        <v>73151226</v>
      </c>
      <c r="C5">
        <v>73151563</v>
      </c>
      <c r="D5">
        <v>339</v>
      </c>
      <c r="E5">
        <v>73151326</v>
      </c>
      <c r="F5">
        <v>7.22284</v>
      </c>
      <c r="G5">
        <v>7.32066</v>
      </c>
      <c r="H5" t="s">
        <v>25</v>
      </c>
      <c r="I5" t="s">
        <v>26</v>
      </c>
      <c r="J5">
        <v>1</v>
      </c>
      <c r="K5">
        <v>73054233</v>
      </c>
      <c r="L5">
        <v>73055068</v>
      </c>
      <c r="M5">
        <v>836</v>
      </c>
      <c r="N5">
        <v>2</v>
      </c>
      <c r="O5" t="s">
        <v>27</v>
      </c>
      <c r="P5">
        <v>-96158</v>
      </c>
      <c r="Q5" t="s">
        <v>28</v>
      </c>
    </row>
    <row r="6" spans="1:17">
      <c r="A6">
        <v>1</v>
      </c>
      <c r="B6">
        <v>85140227</v>
      </c>
      <c r="C6">
        <v>85140577</v>
      </c>
      <c r="D6">
        <v>352</v>
      </c>
      <c r="E6">
        <v>85140395</v>
      </c>
      <c r="F6">
        <v>4.31704</v>
      </c>
      <c r="G6">
        <v>3.25604</v>
      </c>
      <c r="H6" t="s">
        <v>29</v>
      </c>
      <c r="I6" t="s">
        <v>30</v>
      </c>
      <c r="J6">
        <v>1</v>
      </c>
      <c r="K6">
        <v>85137485</v>
      </c>
      <c r="L6">
        <v>85171981</v>
      </c>
      <c r="M6">
        <v>34497</v>
      </c>
      <c r="N6">
        <v>1</v>
      </c>
      <c r="O6" t="s">
        <v>31</v>
      </c>
      <c r="P6">
        <v>2742</v>
      </c>
      <c r="Q6" t="s">
        <v>32</v>
      </c>
    </row>
    <row r="7" spans="1:17">
      <c r="A7">
        <v>1</v>
      </c>
      <c r="B7">
        <v>85176938</v>
      </c>
      <c r="C7">
        <v>85177174</v>
      </c>
      <c r="D7">
        <v>238</v>
      </c>
      <c r="E7">
        <v>85176998</v>
      </c>
      <c r="F7">
        <v>4.9561</v>
      </c>
      <c r="G7">
        <v>4.36114</v>
      </c>
      <c r="H7" t="s">
        <v>33</v>
      </c>
      <c r="I7" t="s">
        <v>22</v>
      </c>
      <c r="J7">
        <v>1</v>
      </c>
      <c r="K7">
        <v>85177334</v>
      </c>
      <c r="L7">
        <v>85191507</v>
      </c>
      <c r="M7">
        <v>14174</v>
      </c>
      <c r="N7">
        <v>1</v>
      </c>
      <c r="O7" t="s">
        <v>34</v>
      </c>
      <c r="P7">
        <v>-160</v>
      </c>
      <c r="Q7" t="s">
        <v>35</v>
      </c>
    </row>
    <row r="8" spans="1:17">
      <c r="A8">
        <v>1</v>
      </c>
      <c r="B8">
        <v>85251153</v>
      </c>
      <c r="C8">
        <v>85251491</v>
      </c>
      <c r="D8">
        <v>340</v>
      </c>
      <c r="E8">
        <v>85251257</v>
      </c>
      <c r="F8">
        <v>3.6602</v>
      </c>
      <c r="G8">
        <v>2.7072</v>
      </c>
      <c r="H8" t="s">
        <v>36</v>
      </c>
      <c r="I8" t="s">
        <v>37</v>
      </c>
      <c r="J8">
        <v>1</v>
      </c>
      <c r="K8">
        <v>84970411</v>
      </c>
      <c r="L8">
        <v>85248287</v>
      </c>
      <c r="M8">
        <v>277877</v>
      </c>
      <c r="N8">
        <v>2</v>
      </c>
      <c r="O8" t="s">
        <v>38</v>
      </c>
      <c r="P8">
        <v>-2866</v>
      </c>
      <c r="Q8" t="s">
        <v>39</v>
      </c>
    </row>
    <row r="9" spans="1:17">
      <c r="A9">
        <v>1</v>
      </c>
      <c r="B9">
        <v>85259504</v>
      </c>
      <c r="C9">
        <v>85259769</v>
      </c>
      <c r="D9">
        <v>267</v>
      </c>
      <c r="E9">
        <v>85259630</v>
      </c>
      <c r="F9">
        <v>3.07042</v>
      </c>
      <c r="G9">
        <v>1.01354</v>
      </c>
      <c r="H9" t="s">
        <v>40</v>
      </c>
      <c r="I9" t="s">
        <v>41</v>
      </c>
      <c r="J9">
        <v>1</v>
      </c>
      <c r="K9">
        <v>84970411</v>
      </c>
      <c r="L9">
        <v>85248287</v>
      </c>
      <c r="M9">
        <v>277877</v>
      </c>
      <c r="N9">
        <v>2</v>
      </c>
      <c r="O9" t="s">
        <v>38</v>
      </c>
      <c r="P9">
        <v>-11217</v>
      </c>
      <c r="Q9" t="s">
        <v>39</v>
      </c>
    </row>
    <row r="10" spans="1:17">
      <c r="A10">
        <v>1</v>
      </c>
      <c r="B10">
        <v>85309795</v>
      </c>
      <c r="C10">
        <v>85310100</v>
      </c>
      <c r="D10">
        <v>307</v>
      </c>
      <c r="E10">
        <v>85310012</v>
      </c>
      <c r="F10">
        <v>2.87022</v>
      </c>
      <c r="G10">
        <v>1.17731</v>
      </c>
      <c r="H10" t="s">
        <v>42</v>
      </c>
      <c r="I10" t="s">
        <v>43</v>
      </c>
      <c r="J10">
        <v>1</v>
      </c>
      <c r="K10">
        <v>85310437</v>
      </c>
      <c r="L10">
        <v>85319807</v>
      </c>
      <c r="M10">
        <v>9371</v>
      </c>
      <c r="N10">
        <v>2</v>
      </c>
      <c r="O10" t="s">
        <v>44</v>
      </c>
      <c r="P10">
        <v>9707</v>
      </c>
      <c r="Q10" t="s">
        <v>45</v>
      </c>
    </row>
    <row r="11" spans="1:17">
      <c r="A11">
        <v>1</v>
      </c>
      <c r="B11">
        <v>91386683</v>
      </c>
      <c r="C11">
        <v>91387455</v>
      </c>
      <c r="D11">
        <v>774</v>
      </c>
      <c r="E11">
        <v>91387056</v>
      </c>
      <c r="F11">
        <v>17.83547</v>
      </c>
      <c r="G11">
        <v>43.5481</v>
      </c>
      <c r="H11" t="s">
        <v>46</v>
      </c>
      <c r="I11" t="s">
        <v>22</v>
      </c>
      <c r="J11">
        <v>1</v>
      </c>
      <c r="K11">
        <v>91343704</v>
      </c>
      <c r="L11">
        <v>91387046</v>
      </c>
      <c r="M11">
        <v>43343</v>
      </c>
      <c r="N11">
        <v>2</v>
      </c>
      <c r="O11" t="s">
        <v>47</v>
      </c>
      <c r="P11">
        <v>0</v>
      </c>
      <c r="Q11" t="s">
        <v>48</v>
      </c>
    </row>
    <row r="12" spans="1:17">
      <c r="A12">
        <v>1</v>
      </c>
      <c r="B12">
        <v>117118645</v>
      </c>
      <c r="C12">
        <v>117118975</v>
      </c>
      <c r="D12">
        <v>332</v>
      </c>
      <c r="E12">
        <v>117118957</v>
      </c>
      <c r="F12">
        <v>4.265</v>
      </c>
      <c r="G12">
        <v>1.58927</v>
      </c>
      <c r="H12" t="s">
        <v>49</v>
      </c>
      <c r="I12" t="s">
        <v>26</v>
      </c>
      <c r="J12">
        <v>1</v>
      </c>
      <c r="K12">
        <v>117319987</v>
      </c>
      <c r="L12">
        <v>117321262</v>
      </c>
      <c r="M12">
        <v>1276</v>
      </c>
      <c r="N12">
        <v>2</v>
      </c>
      <c r="O12" t="s">
        <v>50</v>
      </c>
      <c r="P12">
        <v>202287</v>
      </c>
      <c r="Q12" t="s">
        <v>51</v>
      </c>
    </row>
    <row r="13" spans="1:17">
      <c r="A13">
        <v>1</v>
      </c>
      <c r="B13">
        <v>172137608</v>
      </c>
      <c r="C13">
        <v>172137847</v>
      </c>
      <c r="D13">
        <v>241</v>
      </c>
      <c r="E13">
        <v>172137744</v>
      </c>
      <c r="F13">
        <v>6.83084</v>
      </c>
      <c r="G13">
        <v>13.51897</v>
      </c>
      <c r="H13" t="s">
        <v>52</v>
      </c>
      <c r="I13" t="s">
        <v>53</v>
      </c>
      <c r="J13">
        <v>1</v>
      </c>
      <c r="K13">
        <v>172099276</v>
      </c>
      <c r="L13">
        <v>172125631</v>
      </c>
      <c r="M13">
        <v>26356</v>
      </c>
      <c r="N13">
        <v>2</v>
      </c>
      <c r="O13" t="s">
        <v>54</v>
      </c>
      <c r="P13">
        <v>-11977</v>
      </c>
      <c r="Q13" t="s">
        <v>55</v>
      </c>
    </row>
    <row r="14" spans="1:17">
      <c r="A14">
        <v>10</v>
      </c>
      <c r="B14">
        <v>11156668</v>
      </c>
      <c r="C14">
        <v>11157007</v>
      </c>
      <c r="D14">
        <v>341</v>
      </c>
      <c r="E14">
        <v>11156717</v>
      </c>
      <c r="F14">
        <v>7.75455</v>
      </c>
      <c r="G14">
        <v>9.82909</v>
      </c>
      <c r="H14" t="s">
        <v>56</v>
      </c>
      <c r="I14" t="s">
        <v>22</v>
      </c>
      <c r="J14">
        <v>10</v>
      </c>
      <c r="K14">
        <v>11157074</v>
      </c>
      <c r="L14">
        <v>11173796</v>
      </c>
      <c r="M14">
        <v>16723</v>
      </c>
      <c r="N14">
        <v>1</v>
      </c>
      <c r="O14" t="s">
        <v>57</v>
      </c>
      <c r="P14">
        <v>-67</v>
      </c>
      <c r="Q14" t="s">
        <v>58</v>
      </c>
    </row>
    <row r="15" spans="1:17">
      <c r="A15">
        <v>10</v>
      </c>
      <c r="B15">
        <v>40522016</v>
      </c>
      <c r="C15">
        <v>40522337</v>
      </c>
      <c r="D15">
        <v>323</v>
      </c>
      <c r="E15">
        <v>40522085</v>
      </c>
      <c r="F15">
        <v>3.18403</v>
      </c>
      <c r="G15">
        <v>3.3384</v>
      </c>
      <c r="H15" t="s">
        <v>59</v>
      </c>
      <c r="I15" t="s">
        <v>60</v>
      </c>
      <c r="J15">
        <v>10</v>
      </c>
      <c r="K15">
        <v>40506007</v>
      </c>
      <c r="L15">
        <v>40557843</v>
      </c>
      <c r="M15">
        <v>51837</v>
      </c>
      <c r="N15">
        <v>1</v>
      </c>
      <c r="O15" t="s">
        <v>61</v>
      </c>
      <c r="P15">
        <v>16009</v>
      </c>
      <c r="Q15" t="s">
        <v>62</v>
      </c>
    </row>
    <row r="16" spans="1:17">
      <c r="A16">
        <v>10</v>
      </c>
      <c r="B16">
        <v>85020779</v>
      </c>
      <c r="C16">
        <v>85021294</v>
      </c>
      <c r="D16">
        <v>517</v>
      </c>
      <c r="E16">
        <v>85020988</v>
      </c>
      <c r="F16">
        <v>10.02171</v>
      </c>
      <c r="G16">
        <v>14.49508</v>
      </c>
      <c r="H16" t="s">
        <v>63</v>
      </c>
      <c r="I16" t="s">
        <v>22</v>
      </c>
      <c r="J16">
        <v>10</v>
      </c>
      <c r="K16">
        <v>84967564</v>
      </c>
      <c r="L16">
        <v>85020928</v>
      </c>
      <c r="M16">
        <v>53365</v>
      </c>
      <c r="N16">
        <v>2</v>
      </c>
      <c r="O16" t="s">
        <v>64</v>
      </c>
      <c r="P16">
        <v>0</v>
      </c>
      <c r="Q16" t="s">
        <v>65</v>
      </c>
    </row>
    <row r="17" spans="1:17">
      <c r="A17">
        <v>11</v>
      </c>
      <c r="B17">
        <v>3077102</v>
      </c>
      <c r="C17">
        <v>3077408</v>
      </c>
      <c r="D17">
        <v>308</v>
      </c>
      <c r="E17">
        <v>3077199</v>
      </c>
      <c r="F17">
        <v>2.80296</v>
      </c>
      <c r="G17">
        <v>10.35774</v>
      </c>
      <c r="H17" t="s">
        <v>66</v>
      </c>
      <c r="I17" t="s">
        <v>67</v>
      </c>
      <c r="J17">
        <v>11</v>
      </c>
      <c r="K17">
        <v>3076006</v>
      </c>
      <c r="L17">
        <v>3081004</v>
      </c>
      <c r="M17">
        <v>4999</v>
      </c>
      <c r="N17">
        <v>1</v>
      </c>
      <c r="O17" t="s">
        <v>68</v>
      </c>
      <c r="P17">
        <v>1096</v>
      </c>
      <c r="Q17" t="s">
        <v>69</v>
      </c>
    </row>
    <row r="18" spans="1:17">
      <c r="A18">
        <v>11</v>
      </c>
      <c r="B18">
        <v>3077942</v>
      </c>
      <c r="C18">
        <v>3078478</v>
      </c>
      <c r="D18">
        <v>538</v>
      </c>
      <c r="E18">
        <v>3078363</v>
      </c>
      <c r="F18">
        <v>1.99811</v>
      </c>
      <c r="G18">
        <v>2.10204</v>
      </c>
      <c r="H18" t="s">
        <v>70</v>
      </c>
      <c r="I18" t="s">
        <v>71</v>
      </c>
      <c r="J18">
        <v>11</v>
      </c>
      <c r="K18">
        <v>3076006</v>
      </c>
      <c r="L18">
        <v>3081004</v>
      </c>
      <c r="M18">
        <v>4999</v>
      </c>
      <c r="N18">
        <v>1</v>
      </c>
      <c r="O18" t="s">
        <v>68</v>
      </c>
      <c r="P18">
        <v>1936</v>
      </c>
      <c r="Q18" t="s">
        <v>69</v>
      </c>
    </row>
    <row r="19" spans="1:17">
      <c r="A19">
        <v>11</v>
      </c>
      <c r="B19">
        <v>3091315</v>
      </c>
      <c r="C19">
        <v>3091804</v>
      </c>
      <c r="D19">
        <v>491</v>
      </c>
      <c r="E19">
        <v>3091562</v>
      </c>
      <c r="F19">
        <v>2.46726</v>
      </c>
      <c r="G19">
        <v>6.06456</v>
      </c>
      <c r="H19" t="s">
        <v>72</v>
      </c>
      <c r="I19" t="s">
        <v>73</v>
      </c>
      <c r="J19">
        <v>11</v>
      </c>
      <c r="K19">
        <v>3099742</v>
      </c>
      <c r="L19">
        <v>3100955</v>
      </c>
      <c r="M19">
        <v>1214</v>
      </c>
      <c r="N19">
        <v>2</v>
      </c>
      <c r="O19" t="s">
        <v>74</v>
      </c>
      <c r="P19">
        <v>9151</v>
      </c>
      <c r="Q19" t="s">
        <v>75</v>
      </c>
    </row>
    <row r="20" spans="1:17">
      <c r="A20">
        <v>11</v>
      </c>
      <c r="B20">
        <v>3111541</v>
      </c>
      <c r="C20">
        <v>3111824</v>
      </c>
      <c r="D20">
        <v>285</v>
      </c>
      <c r="E20">
        <v>3111641</v>
      </c>
      <c r="F20">
        <v>2.54891</v>
      </c>
      <c r="G20">
        <v>7.36856</v>
      </c>
      <c r="H20" t="s">
        <v>76</v>
      </c>
      <c r="I20" t="s">
        <v>77</v>
      </c>
      <c r="J20">
        <v>11</v>
      </c>
      <c r="K20">
        <v>3099742</v>
      </c>
      <c r="L20">
        <v>3100955</v>
      </c>
      <c r="M20">
        <v>1214</v>
      </c>
      <c r="N20">
        <v>2</v>
      </c>
      <c r="O20" t="s">
        <v>74</v>
      </c>
      <c r="P20">
        <v>-10586</v>
      </c>
      <c r="Q20" t="s">
        <v>75</v>
      </c>
    </row>
    <row r="21" spans="1:17">
      <c r="A21">
        <v>11</v>
      </c>
      <c r="B21">
        <v>3143084</v>
      </c>
      <c r="C21">
        <v>3143671</v>
      </c>
      <c r="D21">
        <v>589</v>
      </c>
      <c r="E21">
        <v>3143423</v>
      </c>
      <c r="F21">
        <v>2.91335</v>
      </c>
      <c r="G21">
        <v>26.54444</v>
      </c>
      <c r="H21" t="s">
        <v>78</v>
      </c>
      <c r="I21" t="s">
        <v>22</v>
      </c>
      <c r="J21">
        <v>11</v>
      </c>
      <c r="K21">
        <v>3081850</v>
      </c>
      <c r="L21">
        <v>3143463</v>
      </c>
      <c r="M21">
        <v>61614</v>
      </c>
      <c r="N21">
        <v>2</v>
      </c>
      <c r="O21" t="s">
        <v>79</v>
      </c>
      <c r="P21">
        <v>0</v>
      </c>
      <c r="Q21" t="s">
        <v>80</v>
      </c>
    </row>
    <row r="22" spans="1:17">
      <c r="A22">
        <v>11</v>
      </c>
      <c r="B22">
        <v>3145712</v>
      </c>
      <c r="C22">
        <v>3146327</v>
      </c>
      <c r="D22">
        <v>617</v>
      </c>
      <c r="E22">
        <v>3146226</v>
      </c>
      <c r="F22">
        <v>1.95874</v>
      </c>
      <c r="G22">
        <v>4.7294</v>
      </c>
      <c r="H22" t="s">
        <v>81</v>
      </c>
      <c r="I22" t="s">
        <v>82</v>
      </c>
      <c r="J22">
        <v>11</v>
      </c>
      <c r="K22">
        <v>3146454</v>
      </c>
      <c r="L22">
        <v>3146824</v>
      </c>
      <c r="M22">
        <v>371</v>
      </c>
      <c r="N22">
        <v>2</v>
      </c>
      <c r="O22" t="s">
        <v>83</v>
      </c>
      <c r="P22">
        <v>497</v>
      </c>
      <c r="Q22" t="s">
        <v>84</v>
      </c>
    </row>
    <row r="23" spans="1:17">
      <c r="A23">
        <v>11</v>
      </c>
      <c r="B23">
        <v>3148000</v>
      </c>
      <c r="C23">
        <v>3148428</v>
      </c>
      <c r="D23">
        <v>430</v>
      </c>
      <c r="E23">
        <v>3148252</v>
      </c>
      <c r="F23">
        <v>1.78758</v>
      </c>
      <c r="G23">
        <v>2.42446</v>
      </c>
      <c r="H23" t="s">
        <v>85</v>
      </c>
      <c r="I23" t="s">
        <v>86</v>
      </c>
      <c r="J23">
        <v>11</v>
      </c>
      <c r="K23">
        <v>3146454</v>
      </c>
      <c r="L23">
        <v>3146824</v>
      </c>
      <c r="M23">
        <v>371</v>
      </c>
      <c r="N23">
        <v>2</v>
      </c>
      <c r="O23" t="s">
        <v>83</v>
      </c>
      <c r="P23">
        <v>-1176</v>
      </c>
      <c r="Q23" t="s">
        <v>84</v>
      </c>
    </row>
    <row r="24" spans="1:17">
      <c r="A24">
        <v>11</v>
      </c>
      <c r="B24">
        <v>35120657</v>
      </c>
      <c r="C24">
        <v>35120900</v>
      </c>
      <c r="D24">
        <v>245</v>
      </c>
      <c r="E24">
        <v>35120799</v>
      </c>
      <c r="F24">
        <v>4.53995</v>
      </c>
      <c r="G24">
        <v>1.68654</v>
      </c>
      <c r="H24" t="s">
        <v>87</v>
      </c>
      <c r="I24" t="s">
        <v>88</v>
      </c>
      <c r="J24">
        <v>11</v>
      </c>
      <c r="K24">
        <v>35214026</v>
      </c>
      <c r="L24">
        <v>35214497</v>
      </c>
      <c r="M24">
        <v>472</v>
      </c>
      <c r="N24">
        <v>2</v>
      </c>
      <c r="O24" t="s">
        <v>89</v>
      </c>
      <c r="P24">
        <v>93597</v>
      </c>
      <c r="Q24" t="s">
        <v>90</v>
      </c>
    </row>
    <row r="25" spans="1:17">
      <c r="A25">
        <v>11</v>
      </c>
      <c r="B25">
        <v>68985569</v>
      </c>
      <c r="C25">
        <v>68986062</v>
      </c>
      <c r="D25">
        <v>495</v>
      </c>
      <c r="E25">
        <v>68985705</v>
      </c>
      <c r="F25">
        <v>14.42911</v>
      </c>
      <c r="G25">
        <v>47.53271</v>
      </c>
      <c r="H25" t="s">
        <v>91</v>
      </c>
      <c r="I25" t="s">
        <v>22</v>
      </c>
      <c r="J25">
        <v>11</v>
      </c>
      <c r="K25">
        <v>68986043</v>
      </c>
      <c r="L25">
        <v>69000786</v>
      </c>
      <c r="M25">
        <v>14744</v>
      </c>
      <c r="N25">
        <v>1</v>
      </c>
      <c r="O25" t="s">
        <v>92</v>
      </c>
      <c r="P25">
        <v>0</v>
      </c>
      <c r="Q25" t="s">
        <v>93</v>
      </c>
    </row>
    <row r="26" spans="1:17">
      <c r="A26">
        <v>11</v>
      </c>
      <c r="B26">
        <v>68989478</v>
      </c>
      <c r="C26">
        <v>68989745</v>
      </c>
      <c r="D26">
        <v>269</v>
      </c>
      <c r="E26">
        <v>68989614</v>
      </c>
      <c r="F26">
        <v>12.21324</v>
      </c>
      <c r="G26">
        <v>27.06453</v>
      </c>
      <c r="H26" t="s">
        <v>94</v>
      </c>
      <c r="I26" t="s">
        <v>95</v>
      </c>
      <c r="J26">
        <v>11</v>
      </c>
      <c r="K26">
        <v>68986043</v>
      </c>
      <c r="L26">
        <v>69000786</v>
      </c>
      <c r="M26">
        <v>14744</v>
      </c>
      <c r="N26">
        <v>1</v>
      </c>
      <c r="O26" t="s">
        <v>92</v>
      </c>
      <c r="P26">
        <v>3435</v>
      </c>
      <c r="Q26" t="s">
        <v>93</v>
      </c>
    </row>
    <row r="27" spans="1:17">
      <c r="A27">
        <v>11</v>
      </c>
      <c r="B27">
        <v>90308749</v>
      </c>
      <c r="C27">
        <v>90309243</v>
      </c>
      <c r="D27">
        <v>496</v>
      </c>
      <c r="E27">
        <v>90308985</v>
      </c>
      <c r="F27">
        <v>15.94363</v>
      </c>
      <c r="G27">
        <v>32.17432</v>
      </c>
      <c r="H27" t="s">
        <v>96</v>
      </c>
      <c r="I27" t="s">
        <v>26</v>
      </c>
      <c r="J27">
        <v>11</v>
      </c>
      <c r="K27">
        <v>90227362</v>
      </c>
      <c r="L27">
        <v>90281721</v>
      </c>
      <c r="M27">
        <v>54360</v>
      </c>
      <c r="N27">
        <v>2</v>
      </c>
      <c r="O27" t="s">
        <v>97</v>
      </c>
      <c r="P27">
        <v>-27028</v>
      </c>
      <c r="Q27" t="s">
        <v>98</v>
      </c>
    </row>
    <row r="28" spans="1:17">
      <c r="A28">
        <v>11</v>
      </c>
      <c r="B28">
        <v>94439747</v>
      </c>
      <c r="C28">
        <v>94439991</v>
      </c>
      <c r="D28">
        <v>246</v>
      </c>
      <c r="E28">
        <v>94439868</v>
      </c>
      <c r="F28">
        <v>6.77142</v>
      </c>
      <c r="G28">
        <v>6.24975</v>
      </c>
      <c r="H28" t="s">
        <v>99</v>
      </c>
      <c r="I28" t="s">
        <v>100</v>
      </c>
      <c r="J28">
        <v>11</v>
      </c>
      <c r="K28">
        <v>94430624</v>
      </c>
      <c r="L28">
        <v>94440081</v>
      </c>
      <c r="M28">
        <v>9458</v>
      </c>
      <c r="N28">
        <v>2</v>
      </c>
      <c r="O28" t="s">
        <v>101</v>
      </c>
      <c r="P28">
        <v>90</v>
      </c>
      <c r="Q28" t="s">
        <v>102</v>
      </c>
    </row>
    <row r="29" spans="1:17">
      <c r="A29">
        <v>11</v>
      </c>
      <c r="B29">
        <v>98268665</v>
      </c>
      <c r="C29">
        <v>98268991</v>
      </c>
      <c r="D29">
        <v>328</v>
      </c>
      <c r="E29">
        <v>98268835</v>
      </c>
      <c r="F29">
        <v>12.7549</v>
      </c>
      <c r="G29">
        <v>22.32492</v>
      </c>
      <c r="H29" t="s">
        <v>103</v>
      </c>
      <c r="I29" t="s">
        <v>104</v>
      </c>
      <c r="J29">
        <v>11</v>
      </c>
      <c r="K29">
        <v>98274637</v>
      </c>
      <c r="L29">
        <v>98275779</v>
      </c>
      <c r="M29">
        <v>1143</v>
      </c>
      <c r="N29">
        <v>1</v>
      </c>
      <c r="O29" t="s">
        <v>105</v>
      </c>
      <c r="P29">
        <v>-5646</v>
      </c>
      <c r="Q29" t="s">
        <v>106</v>
      </c>
    </row>
    <row r="30" spans="1:17">
      <c r="A30">
        <v>11</v>
      </c>
      <c r="B30">
        <v>98663722</v>
      </c>
      <c r="C30">
        <v>98664009</v>
      </c>
      <c r="D30">
        <v>289</v>
      </c>
      <c r="E30">
        <v>98663918</v>
      </c>
      <c r="F30">
        <v>10.53057</v>
      </c>
      <c r="G30">
        <v>19.1762</v>
      </c>
      <c r="H30" t="s">
        <v>107</v>
      </c>
      <c r="I30" t="s">
        <v>108</v>
      </c>
      <c r="J30">
        <v>11</v>
      </c>
      <c r="K30">
        <v>98658758</v>
      </c>
      <c r="L30">
        <v>98666159</v>
      </c>
      <c r="M30">
        <v>7402</v>
      </c>
      <c r="N30">
        <v>2</v>
      </c>
      <c r="O30" t="s">
        <v>109</v>
      </c>
      <c r="P30">
        <v>2150</v>
      </c>
      <c r="Q30" t="s">
        <v>110</v>
      </c>
    </row>
    <row r="31" spans="1:17">
      <c r="A31">
        <v>11</v>
      </c>
      <c r="B31">
        <v>98664386</v>
      </c>
      <c r="C31">
        <v>98665325</v>
      </c>
      <c r="D31">
        <v>941</v>
      </c>
      <c r="E31">
        <v>98664704</v>
      </c>
      <c r="F31">
        <v>18.14441</v>
      </c>
      <c r="G31">
        <v>75.94753</v>
      </c>
      <c r="H31" t="s">
        <v>111</v>
      </c>
      <c r="I31" t="s">
        <v>108</v>
      </c>
      <c r="J31">
        <v>11</v>
      </c>
      <c r="K31">
        <v>98658758</v>
      </c>
      <c r="L31">
        <v>98666159</v>
      </c>
      <c r="M31">
        <v>7402</v>
      </c>
      <c r="N31">
        <v>2</v>
      </c>
      <c r="O31" t="s">
        <v>109</v>
      </c>
      <c r="P31">
        <v>834</v>
      </c>
      <c r="Q31" t="s">
        <v>110</v>
      </c>
    </row>
    <row r="32" spans="1:17">
      <c r="A32">
        <v>11</v>
      </c>
      <c r="B32">
        <v>98666005</v>
      </c>
      <c r="C32">
        <v>98666443</v>
      </c>
      <c r="D32">
        <v>440</v>
      </c>
      <c r="E32">
        <v>98666163</v>
      </c>
      <c r="F32">
        <v>22.06489</v>
      </c>
      <c r="G32">
        <v>60.92798</v>
      </c>
      <c r="H32" t="s">
        <v>112</v>
      </c>
      <c r="I32" t="s">
        <v>22</v>
      </c>
      <c r="J32">
        <v>11</v>
      </c>
      <c r="K32">
        <v>98658758</v>
      </c>
      <c r="L32">
        <v>98666159</v>
      </c>
      <c r="M32">
        <v>7402</v>
      </c>
      <c r="N32">
        <v>2</v>
      </c>
      <c r="O32" t="s">
        <v>109</v>
      </c>
      <c r="P32">
        <v>0</v>
      </c>
      <c r="Q32" t="s">
        <v>110</v>
      </c>
    </row>
    <row r="33" spans="1:17">
      <c r="A33">
        <v>11</v>
      </c>
      <c r="B33">
        <v>98674128</v>
      </c>
      <c r="C33">
        <v>98674472</v>
      </c>
      <c r="D33">
        <v>346</v>
      </c>
      <c r="E33">
        <v>98674263</v>
      </c>
      <c r="F33">
        <v>16.58987</v>
      </c>
      <c r="G33">
        <v>47.48667</v>
      </c>
      <c r="H33" t="s">
        <v>113</v>
      </c>
      <c r="I33" t="s">
        <v>26</v>
      </c>
      <c r="J33">
        <v>11</v>
      </c>
      <c r="K33">
        <v>98658758</v>
      </c>
      <c r="L33">
        <v>98666159</v>
      </c>
      <c r="M33">
        <v>7402</v>
      </c>
      <c r="N33">
        <v>2</v>
      </c>
      <c r="O33" t="s">
        <v>109</v>
      </c>
      <c r="P33">
        <v>-7969</v>
      </c>
      <c r="Q33" t="s">
        <v>110</v>
      </c>
    </row>
    <row r="34" spans="1:17">
      <c r="A34">
        <v>12</v>
      </c>
      <c r="B34">
        <v>9718318</v>
      </c>
      <c r="C34">
        <v>9718593</v>
      </c>
      <c r="D34">
        <v>277</v>
      </c>
      <c r="E34">
        <v>9718539</v>
      </c>
      <c r="F34">
        <v>3.22809</v>
      </c>
      <c r="G34">
        <v>1.56864</v>
      </c>
      <c r="H34" t="s">
        <v>114</v>
      </c>
      <c r="I34" t="s">
        <v>26</v>
      </c>
      <c r="J34">
        <v>12</v>
      </c>
      <c r="K34">
        <v>9740691</v>
      </c>
      <c r="L34">
        <v>9741670</v>
      </c>
      <c r="M34">
        <v>980</v>
      </c>
      <c r="N34">
        <v>1</v>
      </c>
      <c r="O34" t="s">
        <v>115</v>
      </c>
      <c r="P34">
        <v>-22098</v>
      </c>
      <c r="Q34" t="s">
        <v>116</v>
      </c>
    </row>
    <row r="35" spans="1:17">
      <c r="A35">
        <v>12</v>
      </c>
      <c r="B35">
        <v>12009764</v>
      </c>
      <c r="C35">
        <v>12010070</v>
      </c>
      <c r="D35">
        <v>308</v>
      </c>
      <c r="E35">
        <v>12009854</v>
      </c>
      <c r="F35">
        <v>5.40326</v>
      </c>
      <c r="G35">
        <v>3.86017</v>
      </c>
      <c r="H35" t="s">
        <v>117</v>
      </c>
      <c r="I35" t="s">
        <v>26</v>
      </c>
      <c r="J35">
        <v>12</v>
      </c>
      <c r="K35">
        <v>12073046</v>
      </c>
      <c r="L35">
        <v>12073659</v>
      </c>
      <c r="M35">
        <v>614</v>
      </c>
      <c r="N35">
        <v>1</v>
      </c>
      <c r="O35" t="s">
        <v>118</v>
      </c>
      <c r="P35">
        <v>-62976</v>
      </c>
      <c r="Q35" t="s">
        <v>119</v>
      </c>
    </row>
    <row r="36" spans="1:17">
      <c r="A36">
        <v>12</v>
      </c>
      <c r="B36">
        <v>18205734</v>
      </c>
      <c r="C36">
        <v>18205986</v>
      </c>
      <c r="D36">
        <v>254</v>
      </c>
      <c r="E36">
        <v>18205814</v>
      </c>
      <c r="F36">
        <v>4.48889</v>
      </c>
      <c r="G36">
        <v>1.66446</v>
      </c>
      <c r="H36" t="s">
        <v>120</v>
      </c>
      <c r="I36" t="s">
        <v>26</v>
      </c>
      <c r="J36">
        <v>12</v>
      </c>
      <c r="K36">
        <v>18193936</v>
      </c>
      <c r="L36">
        <v>18194083</v>
      </c>
      <c r="M36">
        <v>148</v>
      </c>
      <c r="N36">
        <v>2</v>
      </c>
      <c r="O36" t="s">
        <v>121</v>
      </c>
      <c r="P36">
        <v>-11651</v>
      </c>
      <c r="Q36" t="s">
        <v>122</v>
      </c>
    </row>
    <row r="37" spans="1:17">
      <c r="A37">
        <v>12</v>
      </c>
      <c r="B37">
        <v>41554676</v>
      </c>
      <c r="C37">
        <v>41554941</v>
      </c>
      <c r="D37">
        <v>267</v>
      </c>
      <c r="E37">
        <v>41554743</v>
      </c>
      <c r="F37">
        <v>3.57941</v>
      </c>
      <c r="G37">
        <v>1.07868</v>
      </c>
      <c r="H37" t="s">
        <v>123</v>
      </c>
      <c r="I37" t="s">
        <v>124</v>
      </c>
      <c r="J37">
        <v>12</v>
      </c>
      <c r="K37">
        <v>41501667</v>
      </c>
      <c r="L37">
        <v>41536430</v>
      </c>
      <c r="M37">
        <v>34764</v>
      </c>
      <c r="N37">
        <v>2</v>
      </c>
      <c r="O37" t="s">
        <v>125</v>
      </c>
      <c r="P37">
        <v>-18246</v>
      </c>
      <c r="Q37" t="s">
        <v>126</v>
      </c>
    </row>
    <row r="38" spans="1:17">
      <c r="A38">
        <v>12</v>
      </c>
      <c r="B38">
        <v>65307091</v>
      </c>
      <c r="C38">
        <v>65307455</v>
      </c>
      <c r="D38">
        <v>366</v>
      </c>
      <c r="E38">
        <v>65307294</v>
      </c>
      <c r="F38">
        <v>3.99467</v>
      </c>
      <c r="G38">
        <v>1.07702</v>
      </c>
      <c r="H38" t="s">
        <v>127</v>
      </c>
      <c r="I38" t="s">
        <v>26</v>
      </c>
      <c r="J38">
        <v>12</v>
      </c>
      <c r="K38">
        <v>65298484</v>
      </c>
      <c r="L38">
        <v>65298682</v>
      </c>
      <c r="M38">
        <v>199</v>
      </c>
      <c r="N38">
        <v>1</v>
      </c>
      <c r="O38" t="s">
        <v>128</v>
      </c>
      <c r="P38">
        <v>8607</v>
      </c>
      <c r="Q38" t="s">
        <v>129</v>
      </c>
    </row>
    <row r="39" spans="1:17">
      <c r="A39">
        <v>12</v>
      </c>
      <c r="B39">
        <v>91298017</v>
      </c>
      <c r="C39">
        <v>91298432</v>
      </c>
      <c r="D39">
        <v>417</v>
      </c>
      <c r="E39">
        <v>91298370</v>
      </c>
      <c r="F39">
        <v>2.27134</v>
      </c>
      <c r="G39">
        <v>17.27149</v>
      </c>
      <c r="H39" t="s">
        <v>130</v>
      </c>
      <c r="I39" t="s">
        <v>131</v>
      </c>
      <c r="J39">
        <v>12</v>
      </c>
      <c r="K39">
        <v>91290443</v>
      </c>
      <c r="L39">
        <v>91290999</v>
      </c>
      <c r="M39">
        <v>557</v>
      </c>
      <c r="N39">
        <v>1</v>
      </c>
      <c r="O39" t="s">
        <v>132</v>
      </c>
      <c r="P39">
        <v>7574</v>
      </c>
      <c r="Q39" t="s">
        <v>133</v>
      </c>
    </row>
    <row r="40" spans="1:17">
      <c r="A40">
        <v>12</v>
      </c>
      <c r="B40">
        <v>91851410</v>
      </c>
      <c r="C40">
        <v>91851703</v>
      </c>
      <c r="D40">
        <v>295</v>
      </c>
      <c r="E40">
        <v>91851548</v>
      </c>
      <c r="F40">
        <v>5.2973</v>
      </c>
      <c r="G40">
        <v>3.13715</v>
      </c>
      <c r="H40" t="s">
        <v>134</v>
      </c>
      <c r="I40" t="s">
        <v>26</v>
      </c>
      <c r="J40">
        <v>12</v>
      </c>
      <c r="K40">
        <v>91857670</v>
      </c>
      <c r="L40">
        <v>91858047</v>
      </c>
      <c r="M40">
        <v>378</v>
      </c>
      <c r="N40">
        <v>2</v>
      </c>
      <c r="O40" t="s">
        <v>135</v>
      </c>
      <c r="P40">
        <v>6344</v>
      </c>
      <c r="Q40" t="s">
        <v>136</v>
      </c>
    </row>
    <row r="41" spans="1:17">
      <c r="A41">
        <v>13</v>
      </c>
      <c r="B41">
        <v>18762370</v>
      </c>
      <c r="C41">
        <v>18762615</v>
      </c>
      <c r="D41">
        <v>247</v>
      </c>
      <c r="E41">
        <v>18762483</v>
      </c>
      <c r="F41">
        <v>5.01085</v>
      </c>
      <c r="G41">
        <v>2.48368</v>
      </c>
      <c r="H41" t="s">
        <v>137</v>
      </c>
      <c r="I41" t="s">
        <v>26</v>
      </c>
      <c r="J41">
        <v>13</v>
      </c>
      <c r="K41">
        <v>18901456</v>
      </c>
      <c r="L41">
        <v>19050981</v>
      </c>
      <c r="M41">
        <v>149526</v>
      </c>
      <c r="N41">
        <v>1</v>
      </c>
      <c r="O41" t="s">
        <v>138</v>
      </c>
      <c r="P41">
        <v>-138841</v>
      </c>
      <c r="Q41" t="s">
        <v>139</v>
      </c>
    </row>
    <row r="42" spans="1:17">
      <c r="A42">
        <v>13</v>
      </c>
      <c r="B42">
        <v>44459721</v>
      </c>
      <c r="C42">
        <v>44460067</v>
      </c>
      <c r="D42">
        <v>348</v>
      </c>
      <c r="E42">
        <v>44459921</v>
      </c>
      <c r="F42">
        <v>6.76218</v>
      </c>
      <c r="G42">
        <v>8.59545</v>
      </c>
      <c r="H42" t="s">
        <v>140</v>
      </c>
      <c r="I42" t="s">
        <v>26</v>
      </c>
      <c r="J42">
        <v>13</v>
      </c>
      <c r="K42">
        <v>44592310</v>
      </c>
      <c r="L42">
        <v>44593289</v>
      </c>
      <c r="M42">
        <v>980</v>
      </c>
      <c r="N42">
        <v>2</v>
      </c>
      <c r="O42" t="s">
        <v>141</v>
      </c>
      <c r="P42">
        <v>133222</v>
      </c>
      <c r="Q42" t="s">
        <v>142</v>
      </c>
    </row>
    <row r="43" spans="1:17">
      <c r="A43">
        <v>13</v>
      </c>
      <c r="B43">
        <v>74677396</v>
      </c>
      <c r="C43">
        <v>74677859</v>
      </c>
      <c r="D43">
        <v>465</v>
      </c>
      <c r="E43">
        <v>74677728</v>
      </c>
      <c r="F43">
        <v>2.16247</v>
      </c>
      <c r="G43">
        <v>58.10128</v>
      </c>
      <c r="H43" t="s">
        <v>143</v>
      </c>
      <c r="I43" t="s">
        <v>26</v>
      </c>
      <c r="J43">
        <v>13</v>
      </c>
      <c r="K43">
        <v>74681645</v>
      </c>
      <c r="L43">
        <v>74682702</v>
      </c>
      <c r="M43">
        <v>1058</v>
      </c>
      <c r="N43">
        <v>1</v>
      </c>
      <c r="O43" t="s">
        <v>144</v>
      </c>
      <c r="P43">
        <v>-3786</v>
      </c>
      <c r="Q43" t="s">
        <v>145</v>
      </c>
    </row>
    <row r="44" spans="1:17">
      <c r="A44">
        <v>13</v>
      </c>
      <c r="B44">
        <v>77717562</v>
      </c>
      <c r="C44">
        <v>77718025</v>
      </c>
      <c r="D44">
        <v>465</v>
      </c>
      <c r="E44">
        <v>77717742</v>
      </c>
      <c r="F44">
        <v>6.05746</v>
      </c>
      <c r="G44">
        <v>7.73217</v>
      </c>
      <c r="H44" t="s">
        <v>146</v>
      </c>
      <c r="I44" t="s">
        <v>147</v>
      </c>
      <c r="J44">
        <v>13</v>
      </c>
      <c r="K44">
        <v>77701729</v>
      </c>
      <c r="L44">
        <v>77702492</v>
      </c>
      <c r="M44">
        <v>764</v>
      </c>
      <c r="N44">
        <v>2</v>
      </c>
      <c r="O44" t="s">
        <v>148</v>
      </c>
      <c r="P44">
        <v>-15070</v>
      </c>
      <c r="Q44" t="s">
        <v>149</v>
      </c>
    </row>
    <row r="45" spans="1:17">
      <c r="A45">
        <v>14</v>
      </c>
      <c r="B45">
        <v>3050787</v>
      </c>
      <c r="C45">
        <v>3051538</v>
      </c>
      <c r="D45">
        <v>753</v>
      </c>
      <c r="E45">
        <v>3050848</v>
      </c>
      <c r="F45">
        <v>1.25156</v>
      </c>
      <c r="G45">
        <v>65.19871</v>
      </c>
      <c r="H45" t="s">
        <v>150</v>
      </c>
      <c r="I45" t="s">
        <v>26</v>
      </c>
      <c r="J45">
        <v>14</v>
      </c>
      <c r="K45">
        <v>3067106</v>
      </c>
      <c r="L45">
        <v>3067978</v>
      </c>
      <c r="M45">
        <v>873</v>
      </c>
      <c r="N45">
        <v>1</v>
      </c>
      <c r="O45" t="s">
        <v>151</v>
      </c>
      <c r="P45">
        <v>-15568</v>
      </c>
      <c r="Q45" t="s">
        <v>152</v>
      </c>
    </row>
    <row r="46" spans="1:17">
      <c r="A46">
        <v>14</v>
      </c>
      <c r="B46">
        <v>4230733</v>
      </c>
      <c r="C46">
        <v>4231331</v>
      </c>
      <c r="D46">
        <v>600</v>
      </c>
      <c r="E46">
        <v>4231043</v>
      </c>
      <c r="F46">
        <v>28.30411</v>
      </c>
      <c r="G46">
        <v>85.86903</v>
      </c>
      <c r="H46" t="s">
        <v>153</v>
      </c>
      <c r="I46" t="s">
        <v>100</v>
      </c>
      <c r="J46">
        <v>14</v>
      </c>
      <c r="K46">
        <v>4230569</v>
      </c>
      <c r="L46">
        <v>4265642</v>
      </c>
      <c r="M46">
        <v>35074</v>
      </c>
      <c r="N46">
        <v>1</v>
      </c>
      <c r="O46" t="s">
        <v>154</v>
      </c>
      <c r="P46">
        <v>164</v>
      </c>
      <c r="Q46" t="s">
        <v>155</v>
      </c>
    </row>
    <row r="47" spans="1:17">
      <c r="A47">
        <v>14</v>
      </c>
      <c r="B47">
        <v>16156644</v>
      </c>
      <c r="C47">
        <v>16156911</v>
      </c>
      <c r="D47">
        <v>269</v>
      </c>
      <c r="E47">
        <v>16156843</v>
      </c>
      <c r="F47">
        <v>3.45422</v>
      </c>
      <c r="G47">
        <v>1.71621</v>
      </c>
      <c r="H47" t="s">
        <v>156</v>
      </c>
      <c r="I47" t="s">
        <v>157</v>
      </c>
      <c r="J47">
        <v>14</v>
      </c>
      <c r="K47">
        <v>16164930</v>
      </c>
      <c r="L47">
        <v>16173408</v>
      </c>
      <c r="M47">
        <v>8479</v>
      </c>
      <c r="N47">
        <v>1</v>
      </c>
      <c r="O47" t="s">
        <v>158</v>
      </c>
      <c r="P47">
        <v>-8019</v>
      </c>
      <c r="Q47" t="s">
        <v>159</v>
      </c>
    </row>
    <row r="48" spans="1:17">
      <c r="A48">
        <v>14</v>
      </c>
      <c r="B48">
        <v>28284694</v>
      </c>
      <c r="C48">
        <v>28284975</v>
      </c>
      <c r="D48">
        <v>283</v>
      </c>
      <c r="E48">
        <v>28284712</v>
      </c>
      <c r="F48">
        <v>4.09979</v>
      </c>
      <c r="G48">
        <v>1.04232</v>
      </c>
      <c r="H48" t="s">
        <v>160</v>
      </c>
      <c r="I48" t="s">
        <v>26</v>
      </c>
      <c r="J48">
        <v>14</v>
      </c>
      <c r="K48">
        <v>28226707</v>
      </c>
      <c r="L48">
        <v>28249405</v>
      </c>
      <c r="M48">
        <v>22699</v>
      </c>
      <c r="N48">
        <v>1</v>
      </c>
      <c r="O48" t="s">
        <v>161</v>
      </c>
      <c r="P48">
        <v>57987</v>
      </c>
      <c r="Q48" t="s">
        <v>162</v>
      </c>
    </row>
    <row r="49" spans="1:17">
      <c r="A49">
        <v>14</v>
      </c>
      <c r="B49">
        <v>41445924</v>
      </c>
      <c r="C49">
        <v>41446175</v>
      </c>
      <c r="D49">
        <v>253</v>
      </c>
      <c r="E49">
        <v>41446030</v>
      </c>
      <c r="F49">
        <v>3.62888</v>
      </c>
      <c r="G49">
        <v>1.83763</v>
      </c>
      <c r="H49" t="s">
        <v>163</v>
      </c>
      <c r="I49" t="s">
        <v>26</v>
      </c>
      <c r="J49">
        <v>14</v>
      </c>
      <c r="K49">
        <v>41418350</v>
      </c>
      <c r="L49">
        <v>41423842</v>
      </c>
      <c r="M49">
        <v>5493</v>
      </c>
      <c r="N49">
        <v>2</v>
      </c>
      <c r="O49" t="s">
        <v>164</v>
      </c>
      <c r="P49">
        <v>-22082</v>
      </c>
      <c r="Q49" t="s">
        <v>165</v>
      </c>
    </row>
    <row r="50" spans="1:17">
      <c r="A50">
        <v>14</v>
      </c>
      <c r="B50">
        <v>44703005</v>
      </c>
      <c r="C50">
        <v>44703375</v>
      </c>
      <c r="D50">
        <v>372</v>
      </c>
      <c r="E50">
        <v>44703274</v>
      </c>
      <c r="F50">
        <v>4.43634</v>
      </c>
      <c r="G50">
        <v>5.42323</v>
      </c>
      <c r="H50" t="s">
        <v>166</v>
      </c>
      <c r="I50" t="s">
        <v>26</v>
      </c>
      <c r="J50">
        <v>14</v>
      </c>
      <c r="K50">
        <v>44714794</v>
      </c>
      <c r="L50">
        <v>44717368</v>
      </c>
      <c r="M50">
        <v>2575</v>
      </c>
      <c r="N50">
        <v>2</v>
      </c>
      <c r="O50" t="s">
        <v>167</v>
      </c>
      <c r="P50">
        <v>13993</v>
      </c>
      <c r="Q50" t="s">
        <v>168</v>
      </c>
    </row>
    <row r="51" spans="1:17">
      <c r="A51">
        <v>14</v>
      </c>
      <c r="B51">
        <v>45456693</v>
      </c>
      <c r="C51">
        <v>45456972</v>
      </c>
      <c r="D51">
        <v>281</v>
      </c>
      <c r="E51">
        <v>45456876</v>
      </c>
      <c r="F51">
        <v>8.37222</v>
      </c>
      <c r="G51">
        <v>13.74882</v>
      </c>
      <c r="H51" t="s">
        <v>169</v>
      </c>
      <c r="I51" t="s">
        <v>22</v>
      </c>
      <c r="J51">
        <v>14</v>
      </c>
      <c r="K51">
        <v>45457174</v>
      </c>
      <c r="L51">
        <v>45520182</v>
      </c>
      <c r="M51">
        <v>63009</v>
      </c>
      <c r="N51">
        <v>1</v>
      </c>
      <c r="O51" t="s">
        <v>170</v>
      </c>
      <c r="P51">
        <v>-202</v>
      </c>
      <c r="Q51" t="s">
        <v>171</v>
      </c>
    </row>
    <row r="52" spans="1:17">
      <c r="A52">
        <v>14</v>
      </c>
      <c r="B52">
        <v>53913500</v>
      </c>
      <c r="C52">
        <v>53913737</v>
      </c>
      <c r="D52">
        <v>239</v>
      </c>
      <c r="E52">
        <v>53913653</v>
      </c>
      <c r="F52">
        <v>4.265</v>
      </c>
      <c r="G52">
        <v>1.58927</v>
      </c>
      <c r="H52" t="s">
        <v>172</v>
      </c>
      <c r="I52" t="s">
        <v>26</v>
      </c>
      <c r="J52">
        <v>14</v>
      </c>
      <c r="K52">
        <v>53900798</v>
      </c>
      <c r="L52">
        <v>53901237</v>
      </c>
      <c r="M52">
        <v>440</v>
      </c>
      <c r="N52">
        <v>2</v>
      </c>
      <c r="O52" t="s">
        <v>173</v>
      </c>
      <c r="P52">
        <v>-12263</v>
      </c>
      <c r="Q52" t="s">
        <v>174</v>
      </c>
    </row>
    <row r="53" spans="1:17">
      <c r="A53">
        <v>14</v>
      </c>
      <c r="B53">
        <v>63573192</v>
      </c>
      <c r="C53">
        <v>63573575</v>
      </c>
      <c r="D53">
        <v>385</v>
      </c>
      <c r="E53">
        <v>63573236</v>
      </c>
      <c r="F53">
        <v>4.91017</v>
      </c>
      <c r="G53">
        <v>2.37064</v>
      </c>
      <c r="H53" t="s">
        <v>175</v>
      </c>
      <c r="I53" t="s">
        <v>176</v>
      </c>
      <c r="J53">
        <v>14</v>
      </c>
      <c r="K53">
        <v>63436371</v>
      </c>
      <c r="L53">
        <v>63509141</v>
      </c>
      <c r="M53">
        <v>72771</v>
      </c>
      <c r="N53">
        <v>2</v>
      </c>
      <c r="O53" t="s">
        <v>177</v>
      </c>
      <c r="P53">
        <v>-64051</v>
      </c>
      <c r="Q53" t="s">
        <v>178</v>
      </c>
    </row>
    <row r="54" spans="1:17">
      <c r="A54">
        <v>15</v>
      </c>
      <c r="B54">
        <v>49241433</v>
      </c>
      <c r="C54">
        <v>49241817</v>
      </c>
      <c r="D54">
        <v>386</v>
      </c>
      <c r="E54">
        <v>49241581</v>
      </c>
      <c r="F54">
        <v>6.20954</v>
      </c>
      <c r="G54">
        <v>5.38496</v>
      </c>
      <c r="H54" t="s">
        <v>179</v>
      </c>
      <c r="I54" t="s">
        <v>26</v>
      </c>
      <c r="J54">
        <v>15</v>
      </c>
      <c r="K54">
        <v>48994019</v>
      </c>
      <c r="L54">
        <v>48994360</v>
      </c>
      <c r="M54">
        <v>342</v>
      </c>
      <c r="N54">
        <v>2</v>
      </c>
      <c r="O54" t="s">
        <v>180</v>
      </c>
      <c r="P54">
        <v>-247073</v>
      </c>
      <c r="Q54" t="s">
        <v>181</v>
      </c>
    </row>
    <row r="55" spans="1:17">
      <c r="A55">
        <v>15</v>
      </c>
      <c r="B55">
        <v>56700860</v>
      </c>
      <c r="C55">
        <v>56701105</v>
      </c>
      <c r="D55">
        <v>247</v>
      </c>
      <c r="E55">
        <v>56700977</v>
      </c>
      <c r="F55">
        <v>4.80274</v>
      </c>
      <c r="G55">
        <v>2.23181</v>
      </c>
      <c r="H55" t="s">
        <v>182</v>
      </c>
      <c r="I55" t="s">
        <v>26</v>
      </c>
      <c r="J55">
        <v>15</v>
      </c>
      <c r="K55">
        <v>56646038</v>
      </c>
      <c r="L55">
        <v>56646824</v>
      </c>
      <c r="M55">
        <v>787</v>
      </c>
      <c r="N55">
        <v>2</v>
      </c>
      <c r="O55" t="s">
        <v>183</v>
      </c>
      <c r="P55">
        <v>-54036</v>
      </c>
      <c r="Q55" t="s">
        <v>184</v>
      </c>
    </row>
    <row r="56" spans="1:17">
      <c r="A56">
        <v>15</v>
      </c>
      <c r="B56">
        <v>81686641</v>
      </c>
      <c r="C56">
        <v>81686925</v>
      </c>
      <c r="D56">
        <v>286</v>
      </c>
      <c r="E56">
        <v>81686714</v>
      </c>
      <c r="F56">
        <v>10.08092</v>
      </c>
      <c r="G56">
        <v>16.71682</v>
      </c>
      <c r="H56" t="s">
        <v>185</v>
      </c>
      <c r="I56" t="s">
        <v>100</v>
      </c>
      <c r="J56">
        <v>15</v>
      </c>
      <c r="K56">
        <v>81686622</v>
      </c>
      <c r="L56">
        <v>81711064</v>
      </c>
      <c r="M56">
        <v>24443</v>
      </c>
      <c r="N56">
        <v>1</v>
      </c>
      <c r="O56" t="s">
        <v>186</v>
      </c>
      <c r="P56">
        <v>19</v>
      </c>
      <c r="Q56" t="s">
        <v>187</v>
      </c>
    </row>
    <row r="57" spans="1:17">
      <c r="A57">
        <v>15</v>
      </c>
      <c r="B57">
        <v>81695019</v>
      </c>
      <c r="C57">
        <v>81695585</v>
      </c>
      <c r="D57">
        <v>568</v>
      </c>
      <c r="E57">
        <v>81695174</v>
      </c>
      <c r="F57">
        <v>19.64252</v>
      </c>
      <c r="G57">
        <v>59.03786</v>
      </c>
      <c r="H57" t="s">
        <v>188</v>
      </c>
      <c r="I57" t="s">
        <v>100</v>
      </c>
      <c r="J57">
        <v>15</v>
      </c>
      <c r="K57">
        <v>81686622</v>
      </c>
      <c r="L57">
        <v>81711064</v>
      </c>
      <c r="M57">
        <v>24443</v>
      </c>
      <c r="N57">
        <v>1</v>
      </c>
      <c r="O57" t="s">
        <v>186</v>
      </c>
      <c r="P57">
        <v>8397</v>
      </c>
      <c r="Q57" t="s">
        <v>187</v>
      </c>
    </row>
    <row r="58" spans="1:17">
      <c r="A58">
        <v>16</v>
      </c>
      <c r="B58">
        <v>5214221</v>
      </c>
      <c r="C58">
        <v>5214500</v>
      </c>
      <c r="D58">
        <v>281</v>
      </c>
      <c r="E58">
        <v>5214379</v>
      </c>
      <c r="F58">
        <v>5.35384</v>
      </c>
      <c r="G58">
        <v>3.48737</v>
      </c>
      <c r="H58" t="s">
        <v>189</v>
      </c>
      <c r="I58" t="s">
        <v>190</v>
      </c>
      <c r="J58">
        <v>16</v>
      </c>
      <c r="K58">
        <v>5062016</v>
      </c>
      <c r="L58">
        <v>5073847</v>
      </c>
      <c r="M58">
        <v>11832</v>
      </c>
      <c r="N58">
        <v>2</v>
      </c>
      <c r="O58" t="s">
        <v>191</v>
      </c>
      <c r="P58">
        <v>-140374</v>
      </c>
      <c r="Q58" t="s">
        <v>192</v>
      </c>
    </row>
    <row r="59" spans="1:17">
      <c r="A59">
        <v>16</v>
      </c>
      <c r="B59">
        <v>8647035</v>
      </c>
      <c r="C59">
        <v>8647597</v>
      </c>
      <c r="D59">
        <v>564</v>
      </c>
      <c r="E59">
        <v>8647233</v>
      </c>
      <c r="F59">
        <v>14.73365</v>
      </c>
      <c r="G59">
        <v>32.21061</v>
      </c>
      <c r="H59" t="s">
        <v>193</v>
      </c>
      <c r="I59" t="s">
        <v>22</v>
      </c>
      <c r="J59">
        <v>16</v>
      </c>
      <c r="K59">
        <v>8647964</v>
      </c>
      <c r="L59">
        <v>8676786</v>
      </c>
      <c r="M59">
        <v>28823</v>
      </c>
      <c r="N59">
        <v>1</v>
      </c>
      <c r="O59" t="s">
        <v>194</v>
      </c>
      <c r="P59">
        <v>-367</v>
      </c>
      <c r="Q59" t="s">
        <v>195</v>
      </c>
    </row>
    <row r="60" spans="1:17">
      <c r="A60">
        <v>16</v>
      </c>
      <c r="B60">
        <v>64997425</v>
      </c>
      <c r="C60">
        <v>64997675</v>
      </c>
      <c r="D60">
        <v>252</v>
      </c>
      <c r="E60">
        <v>64997470</v>
      </c>
      <c r="F60">
        <v>4.5435</v>
      </c>
      <c r="G60">
        <v>2.11167</v>
      </c>
      <c r="H60" t="s">
        <v>196</v>
      </c>
      <c r="I60" t="s">
        <v>26</v>
      </c>
      <c r="J60">
        <v>16</v>
      </c>
      <c r="K60">
        <v>65016209</v>
      </c>
      <c r="L60">
        <v>65016812</v>
      </c>
      <c r="M60">
        <v>604</v>
      </c>
      <c r="N60">
        <v>2</v>
      </c>
      <c r="O60" t="s">
        <v>197</v>
      </c>
      <c r="P60">
        <v>19137</v>
      </c>
      <c r="Q60" t="s">
        <v>198</v>
      </c>
    </row>
    <row r="61" spans="1:17">
      <c r="A61">
        <v>16</v>
      </c>
      <c r="B61">
        <v>97447734</v>
      </c>
      <c r="C61">
        <v>97448054</v>
      </c>
      <c r="D61">
        <v>322</v>
      </c>
      <c r="E61">
        <v>97447961</v>
      </c>
      <c r="F61">
        <v>5.01085</v>
      </c>
      <c r="G61">
        <v>2.48368</v>
      </c>
      <c r="H61" t="s">
        <v>199</v>
      </c>
      <c r="I61" t="s">
        <v>26</v>
      </c>
      <c r="J61">
        <v>16</v>
      </c>
      <c r="K61">
        <v>97365882</v>
      </c>
      <c r="L61">
        <v>97412395</v>
      </c>
      <c r="M61">
        <v>46514</v>
      </c>
      <c r="N61">
        <v>2</v>
      </c>
      <c r="O61" t="s">
        <v>200</v>
      </c>
      <c r="P61">
        <v>-35339</v>
      </c>
      <c r="Q61" t="s">
        <v>201</v>
      </c>
    </row>
    <row r="62" spans="1:17">
      <c r="A62">
        <v>17</v>
      </c>
      <c r="B62">
        <v>3131939</v>
      </c>
      <c r="C62">
        <v>3132216</v>
      </c>
      <c r="D62">
        <v>279</v>
      </c>
      <c r="E62">
        <v>3132157</v>
      </c>
      <c r="F62">
        <v>1.75211</v>
      </c>
      <c r="G62">
        <v>1.04232</v>
      </c>
      <c r="H62" t="s">
        <v>202</v>
      </c>
      <c r="I62" t="s">
        <v>203</v>
      </c>
      <c r="J62">
        <v>17</v>
      </c>
      <c r="K62">
        <v>3126853</v>
      </c>
      <c r="L62">
        <v>3134357</v>
      </c>
      <c r="M62">
        <v>7505</v>
      </c>
      <c r="N62">
        <v>2</v>
      </c>
      <c r="O62" t="s">
        <v>204</v>
      </c>
      <c r="P62">
        <v>2141</v>
      </c>
      <c r="Q62" t="s">
        <v>205</v>
      </c>
    </row>
    <row r="63" spans="1:17">
      <c r="A63">
        <v>17</v>
      </c>
      <c r="B63">
        <v>13654748</v>
      </c>
      <c r="C63">
        <v>13655032</v>
      </c>
      <c r="D63">
        <v>286</v>
      </c>
      <c r="E63">
        <v>13654997</v>
      </c>
      <c r="F63">
        <v>3.85587</v>
      </c>
      <c r="G63">
        <v>1.6407</v>
      </c>
      <c r="H63" t="s">
        <v>206</v>
      </c>
      <c r="I63" t="s">
        <v>26</v>
      </c>
      <c r="J63">
        <v>17</v>
      </c>
      <c r="K63">
        <v>13614287</v>
      </c>
      <c r="L63">
        <v>13624453</v>
      </c>
      <c r="M63">
        <v>10167</v>
      </c>
      <c r="N63">
        <v>2</v>
      </c>
      <c r="O63" t="s">
        <v>207</v>
      </c>
      <c r="P63">
        <v>-30295</v>
      </c>
      <c r="Q63" t="s">
        <v>208</v>
      </c>
    </row>
    <row r="64" spans="1:17">
      <c r="A64">
        <v>17</v>
      </c>
      <c r="B64">
        <v>74228279</v>
      </c>
      <c r="C64">
        <v>74228541</v>
      </c>
      <c r="D64">
        <v>264</v>
      </c>
      <c r="E64">
        <v>74228366</v>
      </c>
      <c r="F64">
        <v>3.97297</v>
      </c>
      <c r="G64">
        <v>1.04232</v>
      </c>
      <c r="H64" t="s">
        <v>209</v>
      </c>
      <c r="I64" t="s">
        <v>210</v>
      </c>
      <c r="J64">
        <v>17</v>
      </c>
      <c r="K64">
        <v>74240247</v>
      </c>
      <c r="L64">
        <v>74240908</v>
      </c>
      <c r="M64">
        <v>662</v>
      </c>
      <c r="N64">
        <v>2</v>
      </c>
      <c r="O64" t="s">
        <v>211</v>
      </c>
      <c r="P64">
        <v>12367</v>
      </c>
      <c r="Q64" t="s">
        <v>212</v>
      </c>
    </row>
    <row r="65" spans="1:17">
      <c r="A65">
        <v>18</v>
      </c>
      <c r="B65">
        <v>86579020</v>
      </c>
      <c r="C65">
        <v>86579361</v>
      </c>
      <c r="D65">
        <v>343</v>
      </c>
      <c r="E65">
        <v>86579343</v>
      </c>
      <c r="F65">
        <v>4.46112</v>
      </c>
      <c r="G65">
        <v>1.77642</v>
      </c>
      <c r="H65" t="s">
        <v>213</v>
      </c>
      <c r="I65" t="s">
        <v>26</v>
      </c>
      <c r="J65">
        <v>18</v>
      </c>
      <c r="K65">
        <v>86729235</v>
      </c>
      <c r="L65">
        <v>86736408</v>
      </c>
      <c r="M65">
        <v>7174</v>
      </c>
      <c r="N65">
        <v>1</v>
      </c>
      <c r="O65" t="s">
        <v>214</v>
      </c>
      <c r="P65">
        <v>-149874</v>
      </c>
      <c r="Q65" t="s">
        <v>215</v>
      </c>
    </row>
    <row r="66" spans="1:17">
      <c r="A66">
        <v>19</v>
      </c>
      <c r="B66">
        <v>7921081</v>
      </c>
      <c r="C66">
        <v>7921459</v>
      </c>
      <c r="D66">
        <v>380</v>
      </c>
      <c r="E66">
        <v>7921211</v>
      </c>
      <c r="F66">
        <v>5.43859</v>
      </c>
      <c r="G66">
        <v>15.77052</v>
      </c>
      <c r="H66" t="s">
        <v>216</v>
      </c>
      <c r="I66" t="s">
        <v>217</v>
      </c>
      <c r="J66">
        <v>19</v>
      </c>
      <c r="K66">
        <v>7937108</v>
      </c>
      <c r="L66">
        <v>7938472</v>
      </c>
      <c r="M66">
        <v>1365</v>
      </c>
      <c r="N66">
        <v>2</v>
      </c>
      <c r="O66" t="s">
        <v>218</v>
      </c>
      <c r="P66">
        <v>17013</v>
      </c>
      <c r="Q66" t="s">
        <v>219</v>
      </c>
    </row>
    <row r="67" spans="1:17">
      <c r="A67">
        <v>19</v>
      </c>
      <c r="B67">
        <v>23112977</v>
      </c>
      <c r="C67">
        <v>23113474</v>
      </c>
      <c r="D67">
        <v>499</v>
      </c>
      <c r="E67">
        <v>23113237</v>
      </c>
      <c r="F67">
        <v>13.03586</v>
      </c>
      <c r="G67">
        <v>24.64884</v>
      </c>
      <c r="H67" t="s">
        <v>220</v>
      </c>
      <c r="I67" t="s">
        <v>221</v>
      </c>
      <c r="J67">
        <v>19</v>
      </c>
      <c r="K67">
        <v>23118590</v>
      </c>
      <c r="L67">
        <v>23145498</v>
      </c>
      <c r="M67">
        <v>26909</v>
      </c>
      <c r="N67">
        <v>1</v>
      </c>
      <c r="O67" t="s">
        <v>222</v>
      </c>
      <c r="P67">
        <v>-5116</v>
      </c>
      <c r="Q67" t="s">
        <v>223</v>
      </c>
    </row>
    <row r="68" spans="1:17">
      <c r="A68">
        <v>19</v>
      </c>
      <c r="B68">
        <v>32733389</v>
      </c>
      <c r="C68">
        <v>32733864</v>
      </c>
      <c r="D68">
        <v>477</v>
      </c>
      <c r="E68">
        <v>32733601</v>
      </c>
      <c r="F68">
        <v>10.86359</v>
      </c>
      <c r="G68">
        <v>22.70917</v>
      </c>
      <c r="H68" t="s">
        <v>224</v>
      </c>
      <c r="I68" t="s">
        <v>86</v>
      </c>
      <c r="J68">
        <v>19</v>
      </c>
      <c r="K68">
        <v>32734897</v>
      </c>
      <c r="L68">
        <v>32803560</v>
      </c>
      <c r="M68">
        <v>68664</v>
      </c>
      <c r="N68">
        <v>1</v>
      </c>
      <c r="O68" t="s">
        <v>225</v>
      </c>
      <c r="P68">
        <v>-1033</v>
      </c>
      <c r="Q68" t="s">
        <v>226</v>
      </c>
    </row>
    <row r="69" spans="1:17">
      <c r="A69">
        <v>19</v>
      </c>
      <c r="B69">
        <v>37055483</v>
      </c>
      <c r="C69">
        <v>37055785</v>
      </c>
      <c r="D69">
        <v>304</v>
      </c>
      <c r="E69">
        <v>37055634</v>
      </c>
      <c r="F69">
        <v>11.03604</v>
      </c>
      <c r="G69">
        <v>17.75433</v>
      </c>
      <c r="H69" t="s">
        <v>227</v>
      </c>
      <c r="I69" t="s">
        <v>228</v>
      </c>
      <c r="J69">
        <v>19</v>
      </c>
      <c r="K69">
        <v>37184942</v>
      </c>
      <c r="L69">
        <v>37199550</v>
      </c>
      <c r="M69">
        <v>14609</v>
      </c>
      <c r="N69">
        <v>1</v>
      </c>
      <c r="O69" t="s">
        <v>229</v>
      </c>
      <c r="P69">
        <v>-129157</v>
      </c>
      <c r="Q69" t="s">
        <v>230</v>
      </c>
    </row>
    <row r="70" spans="1:17">
      <c r="A70">
        <v>19</v>
      </c>
      <c r="B70">
        <v>39635883</v>
      </c>
      <c r="C70">
        <v>39636163</v>
      </c>
      <c r="D70">
        <v>282</v>
      </c>
      <c r="E70">
        <v>39636113</v>
      </c>
      <c r="F70">
        <v>4.39014</v>
      </c>
      <c r="G70">
        <v>1.56825</v>
      </c>
      <c r="H70" t="s">
        <v>231</v>
      </c>
      <c r="I70" t="s">
        <v>232</v>
      </c>
      <c r="J70">
        <v>19</v>
      </c>
      <c r="K70">
        <v>39597286</v>
      </c>
      <c r="L70">
        <v>39637495</v>
      </c>
      <c r="M70">
        <v>40210</v>
      </c>
      <c r="N70">
        <v>2</v>
      </c>
      <c r="O70" t="s">
        <v>233</v>
      </c>
      <c r="P70">
        <v>1332</v>
      </c>
      <c r="Q70" t="s">
        <v>234</v>
      </c>
    </row>
    <row r="71" spans="1:17">
      <c r="A71">
        <v>2</v>
      </c>
      <c r="B71">
        <v>3550147</v>
      </c>
      <c r="C71">
        <v>3550410</v>
      </c>
      <c r="D71">
        <v>265</v>
      </c>
      <c r="E71">
        <v>3550368</v>
      </c>
      <c r="F71">
        <v>3.87728</v>
      </c>
      <c r="G71">
        <v>1.04232</v>
      </c>
      <c r="H71" t="s">
        <v>235</v>
      </c>
      <c r="I71" t="s">
        <v>86</v>
      </c>
      <c r="J71">
        <v>2</v>
      </c>
      <c r="K71">
        <v>3551794</v>
      </c>
      <c r="L71">
        <v>3552105</v>
      </c>
      <c r="M71">
        <v>312</v>
      </c>
      <c r="N71">
        <v>1</v>
      </c>
      <c r="O71" t="s">
        <v>236</v>
      </c>
      <c r="P71">
        <v>-1384</v>
      </c>
      <c r="Q71" t="s">
        <v>237</v>
      </c>
    </row>
    <row r="72" spans="1:17">
      <c r="A72">
        <v>2</v>
      </c>
      <c r="B72">
        <v>3968329</v>
      </c>
      <c r="C72">
        <v>3968574</v>
      </c>
      <c r="D72">
        <v>247</v>
      </c>
      <c r="E72">
        <v>3968356</v>
      </c>
      <c r="F72">
        <v>4.24293</v>
      </c>
      <c r="G72">
        <v>2.86723</v>
      </c>
      <c r="H72" t="s">
        <v>238</v>
      </c>
      <c r="I72" t="s">
        <v>26</v>
      </c>
      <c r="J72">
        <v>2</v>
      </c>
      <c r="K72">
        <v>4022528</v>
      </c>
      <c r="L72">
        <v>4618854</v>
      </c>
      <c r="M72">
        <v>596327</v>
      </c>
      <c r="N72">
        <v>1</v>
      </c>
      <c r="O72" t="s">
        <v>239</v>
      </c>
      <c r="P72">
        <v>-53954</v>
      </c>
      <c r="Q72" t="s">
        <v>240</v>
      </c>
    </row>
    <row r="73" spans="1:17">
      <c r="A73">
        <v>2</v>
      </c>
      <c r="B73">
        <v>7598929</v>
      </c>
      <c r="C73">
        <v>7599191</v>
      </c>
      <c r="D73">
        <v>264</v>
      </c>
      <c r="E73">
        <v>7598932</v>
      </c>
      <c r="F73">
        <v>3.00689</v>
      </c>
      <c r="G73">
        <v>1.59068</v>
      </c>
      <c r="H73" t="s">
        <v>241</v>
      </c>
      <c r="I73" t="s">
        <v>26</v>
      </c>
      <c r="J73">
        <v>2</v>
      </c>
      <c r="K73">
        <v>7635887</v>
      </c>
      <c r="L73">
        <v>7636159</v>
      </c>
      <c r="M73">
        <v>273</v>
      </c>
      <c r="N73">
        <v>1</v>
      </c>
      <c r="O73" t="s">
        <v>242</v>
      </c>
      <c r="P73">
        <v>-36696</v>
      </c>
      <c r="Q73" t="s">
        <v>243</v>
      </c>
    </row>
    <row r="74" spans="1:17">
      <c r="A74">
        <v>2</v>
      </c>
      <c r="B74">
        <v>92254062</v>
      </c>
      <c r="C74">
        <v>92254434</v>
      </c>
      <c r="D74">
        <v>374</v>
      </c>
      <c r="E74">
        <v>92254259</v>
      </c>
      <c r="F74">
        <v>13.21043</v>
      </c>
      <c r="G74">
        <v>23.68892</v>
      </c>
      <c r="H74" t="s">
        <v>244</v>
      </c>
      <c r="I74" t="s">
        <v>245</v>
      </c>
      <c r="J74">
        <v>2</v>
      </c>
      <c r="K74">
        <v>92233991</v>
      </c>
      <c r="L74">
        <v>92264388</v>
      </c>
      <c r="M74">
        <v>30398</v>
      </c>
      <c r="N74">
        <v>2</v>
      </c>
      <c r="O74" t="s">
        <v>246</v>
      </c>
      <c r="P74">
        <v>9954</v>
      </c>
      <c r="Q74" t="s">
        <v>247</v>
      </c>
    </row>
    <row r="75" spans="1:17">
      <c r="A75">
        <v>2</v>
      </c>
      <c r="B75">
        <v>92264397</v>
      </c>
      <c r="C75">
        <v>92264758</v>
      </c>
      <c r="D75">
        <v>363</v>
      </c>
      <c r="E75">
        <v>92264540</v>
      </c>
      <c r="F75">
        <v>15.4881</v>
      </c>
      <c r="G75">
        <v>30.72268</v>
      </c>
      <c r="H75" t="s">
        <v>248</v>
      </c>
      <c r="I75" t="s">
        <v>22</v>
      </c>
      <c r="J75">
        <v>2</v>
      </c>
      <c r="K75">
        <v>92233991</v>
      </c>
      <c r="L75">
        <v>92264388</v>
      </c>
      <c r="M75">
        <v>30398</v>
      </c>
      <c r="N75">
        <v>2</v>
      </c>
      <c r="O75" t="s">
        <v>246</v>
      </c>
      <c r="P75">
        <v>-9</v>
      </c>
      <c r="Q75" t="s">
        <v>247</v>
      </c>
    </row>
    <row r="76" spans="1:17">
      <c r="A76">
        <v>2</v>
      </c>
      <c r="B76">
        <v>98497089</v>
      </c>
      <c r="C76">
        <v>98497531</v>
      </c>
      <c r="D76">
        <v>444</v>
      </c>
      <c r="E76">
        <v>98497213</v>
      </c>
      <c r="F76">
        <v>1.46568</v>
      </c>
      <c r="G76">
        <v>1562.08228</v>
      </c>
      <c r="H76" t="s">
        <v>249</v>
      </c>
      <c r="I76" t="s">
        <v>26</v>
      </c>
      <c r="J76">
        <v>2</v>
      </c>
      <c r="K76">
        <v>98431375</v>
      </c>
      <c r="L76">
        <v>98431699</v>
      </c>
      <c r="M76">
        <v>325</v>
      </c>
      <c r="N76">
        <v>1</v>
      </c>
      <c r="O76" t="s">
        <v>250</v>
      </c>
      <c r="P76">
        <v>65714</v>
      </c>
      <c r="Q76" t="s">
        <v>251</v>
      </c>
    </row>
    <row r="77" spans="1:17">
      <c r="A77">
        <v>2</v>
      </c>
      <c r="B77">
        <v>132795233</v>
      </c>
      <c r="C77">
        <v>132795549</v>
      </c>
      <c r="D77">
        <v>318</v>
      </c>
      <c r="E77">
        <v>132795467</v>
      </c>
      <c r="F77">
        <v>6.20364</v>
      </c>
      <c r="G77">
        <v>5.72669</v>
      </c>
      <c r="H77" t="s">
        <v>252</v>
      </c>
      <c r="I77" t="s">
        <v>26</v>
      </c>
      <c r="J77">
        <v>2</v>
      </c>
      <c r="K77">
        <v>132746309</v>
      </c>
      <c r="L77">
        <v>132787826</v>
      </c>
      <c r="M77">
        <v>41518</v>
      </c>
      <c r="N77">
        <v>2</v>
      </c>
      <c r="O77" t="s">
        <v>253</v>
      </c>
      <c r="P77">
        <v>-7407</v>
      </c>
      <c r="Q77" t="s">
        <v>254</v>
      </c>
    </row>
    <row r="78" spans="1:17">
      <c r="A78">
        <v>2</v>
      </c>
      <c r="B78">
        <v>147437052</v>
      </c>
      <c r="C78">
        <v>147437294</v>
      </c>
      <c r="D78">
        <v>244</v>
      </c>
      <c r="E78">
        <v>147437230</v>
      </c>
      <c r="F78">
        <v>3.80268</v>
      </c>
      <c r="G78">
        <v>2.7782</v>
      </c>
      <c r="H78" t="s">
        <v>255</v>
      </c>
      <c r="I78" t="s">
        <v>26</v>
      </c>
      <c r="J78">
        <v>2</v>
      </c>
      <c r="K78">
        <v>147484768</v>
      </c>
      <c r="L78">
        <v>147485097</v>
      </c>
      <c r="M78">
        <v>330</v>
      </c>
      <c r="N78">
        <v>2</v>
      </c>
      <c r="O78" t="s">
        <v>256</v>
      </c>
      <c r="P78">
        <v>47803</v>
      </c>
      <c r="Q78" t="s">
        <v>257</v>
      </c>
    </row>
    <row r="79" spans="1:17">
      <c r="A79">
        <v>3</v>
      </c>
      <c r="B79">
        <v>11967551</v>
      </c>
      <c r="C79">
        <v>11967795</v>
      </c>
      <c r="D79">
        <v>246</v>
      </c>
      <c r="E79">
        <v>11967679</v>
      </c>
      <c r="F79">
        <v>5.2973</v>
      </c>
      <c r="G79">
        <v>3.13715</v>
      </c>
      <c r="H79" t="s">
        <v>258</v>
      </c>
      <c r="I79" t="s">
        <v>26</v>
      </c>
      <c r="J79">
        <v>3</v>
      </c>
      <c r="K79">
        <v>11723557</v>
      </c>
      <c r="L79">
        <v>11724570</v>
      </c>
      <c r="M79">
        <v>1014</v>
      </c>
      <c r="N79">
        <v>2</v>
      </c>
      <c r="O79" t="s">
        <v>259</v>
      </c>
      <c r="P79">
        <v>-242981</v>
      </c>
      <c r="Q79" t="s">
        <v>260</v>
      </c>
    </row>
    <row r="80" spans="1:17">
      <c r="A80">
        <v>3</v>
      </c>
      <c r="B80">
        <v>12686942</v>
      </c>
      <c r="C80">
        <v>12687327</v>
      </c>
      <c r="D80">
        <v>387</v>
      </c>
      <c r="E80">
        <v>12687269</v>
      </c>
      <c r="F80">
        <v>5.15214</v>
      </c>
      <c r="G80">
        <v>4.07871</v>
      </c>
      <c r="H80" t="s">
        <v>261</v>
      </c>
      <c r="I80" t="s">
        <v>26</v>
      </c>
      <c r="J80">
        <v>3</v>
      </c>
      <c r="K80">
        <v>12696320</v>
      </c>
      <c r="L80">
        <v>12696905</v>
      </c>
      <c r="M80">
        <v>586</v>
      </c>
      <c r="N80">
        <v>1</v>
      </c>
      <c r="O80" t="s">
        <v>262</v>
      </c>
      <c r="P80">
        <v>-8993</v>
      </c>
      <c r="Q80" t="s">
        <v>263</v>
      </c>
    </row>
    <row r="81" spans="1:17">
      <c r="A81">
        <v>3</v>
      </c>
      <c r="B81">
        <v>80453136</v>
      </c>
      <c r="C81">
        <v>80453401</v>
      </c>
      <c r="D81">
        <v>267</v>
      </c>
      <c r="E81">
        <v>80453222</v>
      </c>
      <c r="F81">
        <v>4.62563</v>
      </c>
      <c r="G81">
        <v>1.99214</v>
      </c>
      <c r="H81" t="s">
        <v>264</v>
      </c>
      <c r="I81" t="s">
        <v>26</v>
      </c>
      <c r="J81">
        <v>3</v>
      </c>
      <c r="K81">
        <v>80306656</v>
      </c>
      <c r="L81">
        <v>80306973</v>
      </c>
      <c r="M81">
        <v>318</v>
      </c>
      <c r="N81">
        <v>2</v>
      </c>
      <c r="O81" t="s">
        <v>265</v>
      </c>
      <c r="P81">
        <v>-146163</v>
      </c>
      <c r="Q81" t="s">
        <v>266</v>
      </c>
    </row>
    <row r="82" spans="1:17">
      <c r="A82">
        <v>3</v>
      </c>
      <c r="B82">
        <v>95789345</v>
      </c>
      <c r="C82">
        <v>95790385</v>
      </c>
      <c r="D82">
        <v>1042</v>
      </c>
      <c r="E82">
        <v>95789589</v>
      </c>
      <c r="F82">
        <v>13.90419</v>
      </c>
      <c r="G82">
        <v>37.0393</v>
      </c>
      <c r="H82" t="s">
        <v>267</v>
      </c>
      <c r="I82" t="s">
        <v>22</v>
      </c>
      <c r="J82">
        <v>3</v>
      </c>
      <c r="K82">
        <v>95785815</v>
      </c>
      <c r="L82">
        <v>95789563</v>
      </c>
      <c r="M82">
        <v>3749</v>
      </c>
      <c r="N82">
        <v>2</v>
      </c>
      <c r="O82" t="s">
        <v>268</v>
      </c>
      <c r="P82">
        <v>0</v>
      </c>
      <c r="Q82" t="s">
        <v>269</v>
      </c>
    </row>
    <row r="83" spans="1:17">
      <c r="A83">
        <v>3</v>
      </c>
      <c r="B83">
        <v>132525101</v>
      </c>
      <c r="C83">
        <v>132525406</v>
      </c>
      <c r="D83">
        <v>307</v>
      </c>
      <c r="E83">
        <v>132525199</v>
      </c>
      <c r="F83">
        <v>4.55532</v>
      </c>
      <c r="G83">
        <v>1.68654</v>
      </c>
      <c r="H83" t="s">
        <v>270</v>
      </c>
      <c r="I83" t="s">
        <v>271</v>
      </c>
      <c r="J83">
        <v>3</v>
      </c>
      <c r="K83">
        <v>132548157</v>
      </c>
      <c r="L83">
        <v>132550337</v>
      </c>
      <c r="M83">
        <v>2181</v>
      </c>
      <c r="N83">
        <v>1</v>
      </c>
      <c r="O83" t="s">
        <v>272</v>
      </c>
      <c r="P83">
        <v>-22751</v>
      </c>
      <c r="Q83" t="s">
        <v>273</v>
      </c>
    </row>
    <row r="84" spans="1:17">
      <c r="A84">
        <v>3</v>
      </c>
      <c r="B84">
        <v>138148491</v>
      </c>
      <c r="C84">
        <v>138148739</v>
      </c>
      <c r="D84">
        <v>250</v>
      </c>
      <c r="E84">
        <v>138148541</v>
      </c>
      <c r="F84">
        <v>7.32914</v>
      </c>
      <c r="G84">
        <v>9.12766</v>
      </c>
      <c r="H84" t="s">
        <v>274</v>
      </c>
      <c r="I84" t="s">
        <v>22</v>
      </c>
      <c r="J84">
        <v>3</v>
      </c>
      <c r="K84">
        <v>138148854</v>
      </c>
      <c r="L84">
        <v>138161260</v>
      </c>
      <c r="M84">
        <v>12407</v>
      </c>
      <c r="N84">
        <v>1</v>
      </c>
      <c r="O84" t="s">
        <v>275</v>
      </c>
      <c r="P84">
        <v>-115</v>
      </c>
      <c r="Q84" t="s">
        <v>276</v>
      </c>
    </row>
    <row r="85" spans="1:17">
      <c r="A85">
        <v>4</v>
      </c>
      <c r="B85">
        <v>7879414</v>
      </c>
      <c r="C85">
        <v>7879702</v>
      </c>
      <c r="D85">
        <v>290</v>
      </c>
      <c r="E85">
        <v>7879539</v>
      </c>
      <c r="F85">
        <v>5.46639</v>
      </c>
      <c r="G85">
        <v>3.37167</v>
      </c>
      <c r="H85" t="s">
        <v>277</v>
      </c>
      <c r="I85" t="s">
        <v>26</v>
      </c>
      <c r="J85">
        <v>4</v>
      </c>
      <c r="K85">
        <v>7763264</v>
      </c>
      <c r="L85">
        <v>7763500</v>
      </c>
      <c r="M85">
        <v>237</v>
      </c>
      <c r="N85">
        <v>2</v>
      </c>
      <c r="O85" t="s">
        <v>278</v>
      </c>
      <c r="P85">
        <v>-115914</v>
      </c>
      <c r="Q85" t="s">
        <v>279</v>
      </c>
    </row>
    <row r="86" spans="1:17">
      <c r="A86">
        <v>4</v>
      </c>
      <c r="B86">
        <v>20321209</v>
      </c>
      <c r="C86">
        <v>20321447</v>
      </c>
      <c r="D86">
        <v>240</v>
      </c>
      <c r="E86">
        <v>20321245</v>
      </c>
      <c r="F86">
        <v>5.01085</v>
      </c>
      <c r="G86">
        <v>2.48368</v>
      </c>
      <c r="H86" t="s">
        <v>280</v>
      </c>
      <c r="I86" t="s">
        <v>281</v>
      </c>
      <c r="J86">
        <v>4</v>
      </c>
      <c r="K86">
        <v>20391096</v>
      </c>
      <c r="L86">
        <v>20392399</v>
      </c>
      <c r="M86">
        <v>1304</v>
      </c>
      <c r="N86">
        <v>1</v>
      </c>
      <c r="O86" t="s">
        <v>282</v>
      </c>
      <c r="P86">
        <v>-69649</v>
      </c>
      <c r="Q86" t="s">
        <v>283</v>
      </c>
    </row>
    <row r="87" spans="1:17">
      <c r="A87">
        <v>4</v>
      </c>
      <c r="B87">
        <v>35383790</v>
      </c>
      <c r="C87">
        <v>35384034</v>
      </c>
      <c r="D87">
        <v>246</v>
      </c>
      <c r="E87">
        <v>35383798</v>
      </c>
      <c r="F87">
        <v>3.57941</v>
      </c>
      <c r="G87">
        <v>1.07868</v>
      </c>
      <c r="H87" t="s">
        <v>284</v>
      </c>
      <c r="I87" t="s">
        <v>26</v>
      </c>
      <c r="J87">
        <v>4</v>
      </c>
      <c r="K87">
        <v>35401058</v>
      </c>
      <c r="L87">
        <v>35401491</v>
      </c>
      <c r="M87">
        <v>434</v>
      </c>
      <c r="N87">
        <v>1</v>
      </c>
      <c r="O87" t="s">
        <v>285</v>
      </c>
      <c r="P87">
        <v>-17024</v>
      </c>
      <c r="Q87" t="s">
        <v>286</v>
      </c>
    </row>
    <row r="88" spans="1:17">
      <c r="A88">
        <v>4</v>
      </c>
      <c r="B88">
        <v>93340253</v>
      </c>
      <c r="C88">
        <v>93340535</v>
      </c>
      <c r="D88">
        <v>284</v>
      </c>
      <c r="E88">
        <v>93340417</v>
      </c>
      <c r="F88">
        <v>4.29564</v>
      </c>
      <c r="G88">
        <v>1.45274</v>
      </c>
      <c r="H88" t="s">
        <v>287</v>
      </c>
      <c r="I88" t="s">
        <v>71</v>
      </c>
      <c r="J88">
        <v>4</v>
      </c>
      <c r="K88">
        <v>93222375</v>
      </c>
      <c r="L88">
        <v>93223748</v>
      </c>
      <c r="M88">
        <v>1374</v>
      </c>
      <c r="N88">
        <v>2</v>
      </c>
      <c r="O88" t="s">
        <v>288</v>
      </c>
      <c r="P88">
        <v>-116505</v>
      </c>
      <c r="Q88" t="s">
        <v>289</v>
      </c>
    </row>
    <row r="89" spans="1:17">
      <c r="A89">
        <v>4</v>
      </c>
      <c r="B89">
        <v>112551668</v>
      </c>
      <c r="C89">
        <v>112552037</v>
      </c>
      <c r="D89">
        <v>371</v>
      </c>
      <c r="E89">
        <v>112551881</v>
      </c>
      <c r="F89">
        <v>5.70718</v>
      </c>
      <c r="G89">
        <v>4.00607</v>
      </c>
      <c r="H89" t="s">
        <v>290</v>
      </c>
      <c r="I89" t="s">
        <v>26</v>
      </c>
      <c r="J89">
        <v>4</v>
      </c>
      <c r="K89">
        <v>112562367</v>
      </c>
      <c r="L89">
        <v>112563433</v>
      </c>
      <c r="M89">
        <v>1067</v>
      </c>
      <c r="N89">
        <v>1</v>
      </c>
      <c r="O89" t="s">
        <v>291</v>
      </c>
      <c r="P89">
        <v>-10330</v>
      </c>
      <c r="Q89" t="s">
        <v>292</v>
      </c>
    </row>
    <row r="90" spans="1:17">
      <c r="A90">
        <v>4</v>
      </c>
      <c r="B90">
        <v>113995305</v>
      </c>
      <c r="C90">
        <v>113995560</v>
      </c>
      <c r="D90">
        <v>257</v>
      </c>
      <c r="E90">
        <v>113995360</v>
      </c>
      <c r="F90">
        <v>3.87728</v>
      </c>
      <c r="G90">
        <v>1.04232</v>
      </c>
      <c r="H90" t="s">
        <v>293</v>
      </c>
      <c r="I90" t="s">
        <v>26</v>
      </c>
      <c r="J90">
        <v>4</v>
      </c>
      <c r="K90">
        <v>113979236</v>
      </c>
      <c r="L90">
        <v>113980565</v>
      </c>
      <c r="M90">
        <v>1330</v>
      </c>
      <c r="N90">
        <v>1</v>
      </c>
      <c r="O90" t="s">
        <v>294</v>
      </c>
      <c r="P90">
        <v>16069</v>
      </c>
      <c r="Q90" t="s">
        <v>295</v>
      </c>
    </row>
    <row r="91" spans="1:17">
      <c r="A91">
        <v>4</v>
      </c>
      <c r="B91">
        <v>118404311</v>
      </c>
      <c r="C91">
        <v>118404589</v>
      </c>
      <c r="D91">
        <v>280</v>
      </c>
      <c r="E91">
        <v>118404404</v>
      </c>
      <c r="F91">
        <v>2.86361</v>
      </c>
      <c r="G91">
        <v>55.55998</v>
      </c>
      <c r="H91" t="s">
        <v>296</v>
      </c>
      <c r="I91" t="s">
        <v>26</v>
      </c>
      <c r="J91">
        <v>4</v>
      </c>
      <c r="K91">
        <v>118398138</v>
      </c>
      <c r="L91">
        <v>118401241</v>
      </c>
      <c r="M91">
        <v>3104</v>
      </c>
      <c r="N91">
        <v>2</v>
      </c>
      <c r="O91" t="s">
        <v>297</v>
      </c>
      <c r="P91">
        <v>-3070</v>
      </c>
      <c r="Q91" t="s">
        <v>298</v>
      </c>
    </row>
    <row r="92" spans="1:17">
      <c r="A92">
        <v>4</v>
      </c>
      <c r="B92">
        <v>132649908</v>
      </c>
      <c r="C92">
        <v>132650207</v>
      </c>
      <c r="D92">
        <v>301</v>
      </c>
      <c r="E92">
        <v>132650072</v>
      </c>
      <c r="F92">
        <v>13.31361</v>
      </c>
      <c r="G92">
        <v>31.06</v>
      </c>
      <c r="H92" t="s">
        <v>299</v>
      </c>
      <c r="I92" t="s">
        <v>22</v>
      </c>
      <c r="J92">
        <v>4</v>
      </c>
      <c r="K92">
        <v>132626524</v>
      </c>
      <c r="L92">
        <v>132649869</v>
      </c>
      <c r="M92">
        <v>23346</v>
      </c>
      <c r="N92">
        <v>2</v>
      </c>
      <c r="O92" t="s">
        <v>300</v>
      </c>
      <c r="P92">
        <v>-39</v>
      </c>
      <c r="Q92" t="s">
        <v>301</v>
      </c>
    </row>
    <row r="93" spans="1:17">
      <c r="A93">
        <v>4</v>
      </c>
      <c r="B93">
        <v>146433493</v>
      </c>
      <c r="C93">
        <v>146433760</v>
      </c>
      <c r="D93">
        <v>269</v>
      </c>
      <c r="E93">
        <v>146433577</v>
      </c>
      <c r="F93">
        <v>2.98712</v>
      </c>
      <c r="G93">
        <v>1.95471</v>
      </c>
      <c r="H93" t="s">
        <v>302</v>
      </c>
      <c r="I93" t="s">
        <v>26</v>
      </c>
      <c r="J93">
        <v>4</v>
      </c>
      <c r="K93">
        <v>146533480</v>
      </c>
      <c r="L93">
        <v>146554749</v>
      </c>
      <c r="M93">
        <v>21270</v>
      </c>
      <c r="N93">
        <v>1</v>
      </c>
      <c r="O93" t="s">
        <v>303</v>
      </c>
      <c r="P93">
        <v>-99720</v>
      </c>
      <c r="Q93" t="s">
        <v>304</v>
      </c>
    </row>
    <row r="94" spans="1:17">
      <c r="A94">
        <v>4</v>
      </c>
      <c r="B94">
        <v>146571101</v>
      </c>
      <c r="C94">
        <v>146571469</v>
      </c>
      <c r="D94">
        <v>370</v>
      </c>
      <c r="E94">
        <v>146571387</v>
      </c>
      <c r="F94">
        <v>2.69795</v>
      </c>
      <c r="G94">
        <v>1.19709</v>
      </c>
      <c r="H94" t="s">
        <v>305</v>
      </c>
      <c r="I94" t="s">
        <v>26</v>
      </c>
      <c r="J94">
        <v>4</v>
      </c>
      <c r="K94">
        <v>146565124</v>
      </c>
      <c r="L94">
        <v>146565383</v>
      </c>
      <c r="M94">
        <v>260</v>
      </c>
      <c r="N94">
        <v>1</v>
      </c>
      <c r="O94" t="s">
        <v>306</v>
      </c>
      <c r="P94">
        <v>5977</v>
      </c>
      <c r="Q94" t="s">
        <v>307</v>
      </c>
    </row>
    <row r="95" spans="1:17">
      <c r="A95">
        <v>4</v>
      </c>
      <c r="B95">
        <v>146573751</v>
      </c>
      <c r="C95">
        <v>146573990</v>
      </c>
      <c r="D95">
        <v>241</v>
      </c>
      <c r="E95">
        <v>146573832</v>
      </c>
      <c r="F95">
        <v>3.83285</v>
      </c>
      <c r="G95">
        <v>3.77688</v>
      </c>
      <c r="H95" t="s">
        <v>308</v>
      </c>
      <c r="I95" t="s">
        <v>26</v>
      </c>
      <c r="J95">
        <v>4</v>
      </c>
      <c r="K95">
        <v>146565124</v>
      </c>
      <c r="L95">
        <v>146565383</v>
      </c>
      <c r="M95">
        <v>260</v>
      </c>
      <c r="N95">
        <v>1</v>
      </c>
      <c r="O95" t="s">
        <v>306</v>
      </c>
      <c r="P95">
        <v>8627</v>
      </c>
      <c r="Q95" t="s">
        <v>307</v>
      </c>
    </row>
    <row r="96" spans="1:17">
      <c r="A96">
        <v>4</v>
      </c>
      <c r="B96">
        <v>146896099</v>
      </c>
      <c r="C96">
        <v>146896436</v>
      </c>
      <c r="D96">
        <v>339</v>
      </c>
      <c r="E96">
        <v>146896270</v>
      </c>
      <c r="F96">
        <v>4.43751</v>
      </c>
      <c r="G96">
        <v>2.66798</v>
      </c>
      <c r="H96" t="s">
        <v>309</v>
      </c>
      <c r="I96" t="s">
        <v>26</v>
      </c>
      <c r="J96">
        <v>4</v>
      </c>
      <c r="K96">
        <v>146976153</v>
      </c>
      <c r="L96">
        <v>146993984</v>
      </c>
      <c r="M96">
        <v>17832</v>
      </c>
      <c r="N96">
        <v>2</v>
      </c>
      <c r="O96" t="s">
        <v>310</v>
      </c>
      <c r="P96">
        <v>97548</v>
      </c>
      <c r="Q96" t="s">
        <v>311</v>
      </c>
    </row>
    <row r="97" spans="1:17">
      <c r="A97">
        <v>4</v>
      </c>
      <c r="B97">
        <v>147192844</v>
      </c>
      <c r="C97">
        <v>147193134</v>
      </c>
      <c r="D97">
        <v>292</v>
      </c>
      <c r="E97">
        <v>147193078</v>
      </c>
      <c r="F97">
        <v>3.65089</v>
      </c>
      <c r="G97">
        <v>1.68654</v>
      </c>
      <c r="H97" t="s">
        <v>312</v>
      </c>
      <c r="I97" t="s">
        <v>26</v>
      </c>
      <c r="J97">
        <v>4</v>
      </c>
      <c r="K97">
        <v>147186784</v>
      </c>
      <c r="L97">
        <v>147188438</v>
      </c>
      <c r="M97">
        <v>1655</v>
      </c>
      <c r="N97">
        <v>1</v>
      </c>
      <c r="O97" t="s">
        <v>313</v>
      </c>
      <c r="P97">
        <v>6060</v>
      </c>
      <c r="Q97" t="s">
        <v>314</v>
      </c>
    </row>
    <row r="98" spans="1:17">
      <c r="A98">
        <v>4</v>
      </c>
      <c r="B98">
        <v>147482493</v>
      </c>
      <c r="C98">
        <v>147482996</v>
      </c>
      <c r="D98">
        <v>505</v>
      </c>
      <c r="E98">
        <v>147482845</v>
      </c>
      <c r="F98">
        <v>3.87752</v>
      </c>
      <c r="G98">
        <v>4.61367</v>
      </c>
      <c r="H98" t="s">
        <v>315</v>
      </c>
      <c r="I98" t="s">
        <v>26</v>
      </c>
      <c r="J98">
        <v>4</v>
      </c>
      <c r="K98">
        <v>147463386</v>
      </c>
      <c r="L98">
        <v>147464031</v>
      </c>
      <c r="M98">
        <v>646</v>
      </c>
      <c r="N98">
        <v>1</v>
      </c>
      <c r="O98" t="s">
        <v>316</v>
      </c>
      <c r="P98">
        <v>19107</v>
      </c>
      <c r="Q98" t="s">
        <v>317</v>
      </c>
    </row>
    <row r="99" spans="1:17">
      <c r="A99">
        <v>4</v>
      </c>
      <c r="B99">
        <v>150667899</v>
      </c>
      <c r="C99">
        <v>150668256</v>
      </c>
      <c r="D99">
        <v>359</v>
      </c>
      <c r="E99">
        <v>150668075</v>
      </c>
      <c r="F99">
        <v>13.66597</v>
      </c>
      <c r="G99">
        <v>25.06941</v>
      </c>
      <c r="H99" t="s">
        <v>318</v>
      </c>
      <c r="I99" t="s">
        <v>319</v>
      </c>
      <c r="J99">
        <v>4</v>
      </c>
      <c r="K99">
        <v>150713029</v>
      </c>
      <c r="L99">
        <v>150736631</v>
      </c>
      <c r="M99">
        <v>23603</v>
      </c>
      <c r="N99">
        <v>2</v>
      </c>
      <c r="O99" t="s">
        <v>320</v>
      </c>
      <c r="P99">
        <v>68375</v>
      </c>
      <c r="Q99" t="s">
        <v>321</v>
      </c>
    </row>
    <row r="100" spans="1:17">
      <c r="A100">
        <v>4</v>
      </c>
      <c r="B100">
        <v>151128949</v>
      </c>
      <c r="C100">
        <v>151129478</v>
      </c>
      <c r="D100">
        <v>531</v>
      </c>
      <c r="E100">
        <v>151129142</v>
      </c>
      <c r="F100">
        <v>10.46289</v>
      </c>
      <c r="G100">
        <v>24.33772</v>
      </c>
      <c r="H100" t="s">
        <v>322</v>
      </c>
      <c r="I100" t="s">
        <v>22</v>
      </c>
      <c r="J100">
        <v>4</v>
      </c>
      <c r="K100">
        <v>151088109</v>
      </c>
      <c r="L100">
        <v>151129122</v>
      </c>
      <c r="M100">
        <v>41014</v>
      </c>
      <c r="N100">
        <v>2</v>
      </c>
      <c r="O100" t="s">
        <v>323</v>
      </c>
      <c r="P100">
        <v>0</v>
      </c>
      <c r="Q100" t="s">
        <v>324</v>
      </c>
    </row>
    <row r="101" spans="1:17">
      <c r="A101">
        <v>5</v>
      </c>
      <c r="B101">
        <v>14992127</v>
      </c>
      <c r="C101">
        <v>14992464</v>
      </c>
      <c r="D101">
        <v>339</v>
      </c>
      <c r="E101">
        <v>14992188</v>
      </c>
      <c r="F101">
        <v>3.43682</v>
      </c>
      <c r="G101">
        <v>5.36024</v>
      </c>
      <c r="H101" t="s">
        <v>325</v>
      </c>
      <c r="I101" t="s">
        <v>26</v>
      </c>
      <c r="J101">
        <v>5</v>
      </c>
      <c r="K101">
        <v>14983235</v>
      </c>
      <c r="L101">
        <v>14988443</v>
      </c>
      <c r="M101">
        <v>5209</v>
      </c>
      <c r="N101">
        <v>2</v>
      </c>
      <c r="O101" t="s">
        <v>326</v>
      </c>
      <c r="P101">
        <v>-3684</v>
      </c>
      <c r="Q101" t="s">
        <v>327</v>
      </c>
    </row>
    <row r="102" spans="1:17">
      <c r="A102">
        <v>5</v>
      </c>
      <c r="B102">
        <v>14997929</v>
      </c>
      <c r="C102">
        <v>14998259</v>
      </c>
      <c r="D102">
        <v>332</v>
      </c>
      <c r="E102">
        <v>14998023</v>
      </c>
      <c r="F102">
        <v>3.3151</v>
      </c>
      <c r="G102">
        <v>2.93987</v>
      </c>
      <c r="H102" t="s">
        <v>328</v>
      </c>
      <c r="I102" t="s">
        <v>26</v>
      </c>
      <c r="J102">
        <v>5</v>
      </c>
      <c r="K102">
        <v>14983235</v>
      </c>
      <c r="L102">
        <v>14988443</v>
      </c>
      <c r="M102">
        <v>5209</v>
      </c>
      <c r="N102">
        <v>2</v>
      </c>
      <c r="O102" t="s">
        <v>326</v>
      </c>
      <c r="P102">
        <v>-9486</v>
      </c>
      <c r="Q102" t="s">
        <v>327</v>
      </c>
    </row>
    <row r="103" spans="1:17">
      <c r="A103">
        <v>5</v>
      </c>
      <c r="B103">
        <v>15040678</v>
      </c>
      <c r="C103">
        <v>15041085</v>
      </c>
      <c r="D103">
        <v>409</v>
      </c>
      <c r="E103">
        <v>15040764</v>
      </c>
      <c r="F103">
        <v>3.34136</v>
      </c>
      <c r="G103">
        <v>4.82129</v>
      </c>
      <c r="H103" t="s">
        <v>329</v>
      </c>
      <c r="I103" t="s">
        <v>26</v>
      </c>
      <c r="J103">
        <v>5</v>
      </c>
      <c r="K103">
        <v>15024127</v>
      </c>
      <c r="L103">
        <v>15028949</v>
      </c>
      <c r="M103">
        <v>4823</v>
      </c>
      <c r="N103">
        <v>2</v>
      </c>
      <c r="O103" t="s">
        <v>330</v>
      </c>
      <c r="P103">
        <v>-11729</v>
      </c>
      <c r="Q103" t="s">
        <v>331</v>
      </c>
    </row>
    <row r="104" spans="1:17">
      <c r="A104">
        <v>5</v>
      </c>
      <c r="B104">
        <v>15054813</v>
      </c>
      <c r="C104">
        <v>15055157</v>
      </c>
      <c r="D104">
        <v>346</v>
      </c>
      <c r="E104">
        <v>15054879</v>
      </c>
      <c r="F104">
        <v>3.15643</v>
      </c>
      <c r="G104">
        <v>3.99774</v>
      </c>
      <c r="H104" t="s">
        <v>332</v>
      </c>
      <c r="I104" t="s">
        <v>26</v>
      </c>
      <c r="J104">
        <v>5</v>
      </c>
      <c r="K104">
        <v>15024127</v>
      </c>
      <c r="L104">
        <v>15028949</v>
      </c>
      <c r="M104">
        <v>4823</v>
      </c>
      <c r="N104">
        <v>2</v>
      </c>
      <c r="O104" t="s">
        <v>330</v>
      </c>
      <c r="P104">
        <v>-25864</v>
      </c>
      <c r="Q104" t="s">
        <v>331</v>
      </c>
    </row>
    <row r="105" spans="1:17">
      <c r="A105">
        <v>5</v>
      </c>
      <c r="B105">
        <v>15085032</v>
      </c>
      <c r="C105">
        <v>15085345</v>
      </c>
      <c r="D105">
        <v>315</v>
      </c>
      <c r="E105">
        <v>15085299</v>
      </c>
      <c r="F105">
        <v>2.62315</v>
      </c>
      <c r="G105">
        <v>2.05337</v>
      </c>
      <c r="H105" t="s">
        <v>333</v>
      </c>
      <c r="I105" t="s">
        <v>37</v>
      </c>
      <c r="J105">
        <v>5</v>
      </c>
      <c r="K105">
        <v>15078964</v>
      </c>
      <c r="L105">
        <v>15083012</v>
      </c>
      <c r="M105">
        <v>4049</v>
      </c>
      <c r="N105">
        <v>2</v>
      </c>
      <c r="O105" t="s">
        <v>334</v>
      </c>
      <c r="P105">
        <v>-2020</v>
      </c>
      <c r="Q105" t="s">
        <v>335</v>
      </c>
    </row>
    <row r="106" spans="1:17">
      <c r="A106">
        <v>5</v>
      </c>
      <c r="B106">
        <v>15092832</v>
      </c>
      <c r="C106">
        <v>15093137</v>
      </c>
      <c r="D106">
        <v>307</v>
      </c>
      <c r="E106">
        <v>15092833</v>
      </c>
      <c r="F106">
        <v>2.27389</v>
      </c>
      <c r="G106">
        <v>1.01706</v>
      </c>
      <c r="H106" t="s">
        <v>336</v>
      </c>
      <c r="I106" t="s">
        <v>26</v>
      </c>
      <c r="J106">
        <v>5</v>
      </c>
      <c r="K106">
        <v>15078964</v>
      </c>
      <c r="L106">
        <v>15083012</v>
      </c>
      <c r="M106">
        <v>4049</v>
      </c>
      <c r="N106">
        <v>2</v>
      </c>
      <c r="O106" t="s">
        <v>334</v>
      </c>
      <c r="P106">
        <v>-9820</v>
      </c>
      <c r="Q106" t="s">
        <v>335</v>
      </c>
    </row>
    <row r="107" spans="1:17">
      <c r="A107">
        <v>5</v>
      </c>
      <c r="B107">
        <v>15112062</v>
      </c>
      <c r="C107">
        <v>15112306</v>
      </c>
      <c r="D107">
        <v>246</v>
      </c>
      <c r="E107">
        <v>15112220</v>
      </c>
      <c r="F107">
        <v>3.89547</v>
      </c>
      <c r="G107">
        <v>2.96267</v>
      </c>
      <c r="H107" t="s">
        <v>337</v>
      </c>
      <c r="I107" t="s">
        <v>26</v>
      </c>
      <c r="J107">
        <v>5</v>
      </c>
      <c r="K107">
        <v>15078964</v>
      </c>
      <c r="L107">
        <v>15083012</v>
      </c>
      <c r="M107">
        <v>4049</v>
      </c>
      <c r="N107">
        <v>2</v>
      </c>
      <c r="O107" t="s">
        <v>334</v>
      </c>
      <c r="P107">
        <v>-29050</v>
      </c>
      <c r="Q107" t="s">
        <v>335</v>
      </c>
    </row>
    <row r="108" spans="1:17">
      <c r="A108">
        <v>5</v>
      </c>
      <c r="B108">
        <v>15654164</v>
      </c>
      <c r="C108">
        <v>15654438</v>
      </c>
      <c r="D108">
        <v>276</v>
      </c>
      <c r="E108">
        <v>15654413</v>
      </c>
      <c r="F108">
        <v>2.5178</v>
      </c>
      <c r="G108">
        <v>1.69885</v>
      </c>
      <c r="H108" t="s">
        <v>338</v>
      </c>
      <c r="I108" t="s">
        <v>26</v>
      </c>
      <c r="J108">
        <v>5</v>
      </c>
      <c r="K108">
        <v>15676701</v>
      </c>
      <c r="L108">
        <v>15681521</v>
      </c>
      <c r="M108">
        <v>4821</v>
      </c>
      <c r="N108">
        <v>2</v>
      </c>
      <c r="O108" t="s">
        <v>339</v>
      </c>
      <c r="P108">
        <v>27083</v>
      </c>
      <c r="Q108" t="s">
        <v>340</v>
      </c>
    </row>
    <row r="109" spans="1:17">
      <c r="A109">
        <v>5</v>
      </c>
      <c r="B109">
        <v>15677974</v>
      </c>
      <c r="C109">
        <v>15678353</v>
      </c>
      <c r="D109">
        <v>381</v>
      </c>
      <c r="E109">
        <v>15678204</v>
      </c>
      <c r="F109">
        <v>2.91413</v>
      </c>
      <c r="G109">
        <v>6.19523</v>
      </c>
      <c r="H109" t="s">
        <v>341</v>
      </c>
      <c r="I109" t="s">
        <v>342</v>
      </c>
      <c r="J109">
        <v>5</v>
      </c>
      <c r="K109">
        <v>15676701</v>
      </c>
      <c r="L109">
        <v>15681521</v>
      </c>
      <c r="M109">
        <v>4821</v>
      </c>
      <c r="N109">
        <v>2</v>
      </c>
      <c r="O109" t="s">
        <v>339</v>
      </c>
      <c r="P109">
        <v>3168</v>
      </c>
      <c r="Q109" t="s">
        <v>340</v>
      </c>
    </row>
    <row r="110" spans="1:17">
      <c r="A110">
        <v>5</v>
      </c>
      <c r="B110">
        <v>15683760</v>
      </c>
      <c r="C110">
        <v>15684030</v>
      </c>
      <c r="D110">
        <v>272</v>
      </c>
      <c r="E110">
        <v>15683854</v>
      </c>
      <c r="F110">
        <v>2.86562</v>
      </c>
      <c r="G110">
        <v>1.94804</v>
      </c>
      <c r="H110" t="s">
        <v>343</v>
      </c>
      <c r="I110" t="s">
        <v>37</v>
      </c>
      <c r="J110">
        <v>5</v>
      </c>
      <c r="K110">
        <v>15676701</v>
      </c>
      <c r="L110">
        <v>15681521</v>
      </c>
      <c r="M110">
        <v>4821</v>
      </c>
      <c r="N110">
        <v>2</v>
      </c>
      <c r="O110" t="s">
        <v>339</v>
      </c>
      <c r="P110">
        <v>-2239</v>
      </c>
      <c r="Q110" t="s">
        <v>340</v>
      </c>
    </row>
    <row r="111" spans="1:17">
      <c r="A111">
        <v>5</v>
      </c>
      <c r="B111">
        <v>15734076</v>
      </c>
      <c r="C111">
        <v>15734810</v>
      </c>
      <c r="D111">
        <v>736</v>
      </c>
      <c r="E111">
        <v>15734728</v>
      </c>
      <c r="F111">
        <v>4.18196</v>
      </c>
      <c r="G111">
        <v>7.60362</v>
      </c>
      <c r="H111" t="s">
        <v>344</v>
      </c>
      <c r="I111" t="s">
        <v>22</v>
      </c>
      <c r="J111">
        <v>5</v>
      </c>
      <c r="K111">
        <v>15729454</v>
      </c>
      <c r="L111">
        <v>15734220</v>
      </c>
      <c r="M111">
        <v>4767</v>
      </c>
      <c r="N111">
        <v>2</v>
      </c>
      <c r="O111" t="s">
        <v>345</v>
      </c>
      <c r="P111">
        <v>0</v>
      </c>
      <c r="Q111" t="s">
        <v>346</v>
      </c>
    </row>
    <row r="112" spans="1:17">
      <c r="A112">
        <v>5</v>
      </c>
      <c r="B112">
        <v>15780444</v>
      </c>
      <c r="C112">
        <v>15780715</v>
      </c>
      <c r="D112">
        <v>273</v>
      </c>
      <c r="E112">
        <v>15780572</v>
      </c>
      <c r="F112">
        <v>2.43226</v>
      </c>
      <c r="G112">
        <v>1.86566</v>
      </c>
      <c r="H112" t="s">
        <v>347</v>
      </c>
      <c r="I112" t="s">
        <v>86</v>
      </c>
      <c r="J112">
        <v>5</v>
      </c>
      <c r="K112">
        <v>15782331</v>
      </c>
      <c r="L112">
        <v>15787076</v>
      </c>
      <c r="M112">
        <v>4746</v>
      </c>
      <c r="N112">
        <v>1</v>
      </c>
      <c r="O112" t="s">
        <v>348</v>
      </c>
      <c r="P112">
        <v>-1616</v>
      </c>
      <c r="Q112" t="s">
        <v>349</v>
      </c>
    </row>
    <row r="113" spans="1:17">
      <c r="A113">
        <v>5</v>
      </c>
      <c r="B113">
        <v>15783210</v>
      </c>
      <c r="C113">
        <v>15783458</v>
      </c>
      <c r="D113">
        <v>250</v>
      </c>
      <c r="E113">
        <v>15783300</v>
      </c>
      <c r="F113">
        <v>2.97558</v>
      </c>
      <c r="G113">
        <v>4.23726</v>
      </c>
      <c r="H113" t="s">
        <v>350</v>
      </c>
      <c r="I113" t="s">
        <v>351</v>
      </c>
      <c r="J113">
        <v>5</v>
      </c>
      <c r="K113">
        <v>15782331</v>
      </c>
      <c r="L113">
        <v>15787076</v>
      </c>
      <c r="M113">
        <v>4746</v>
      </c>
      <c r="N113">
        <v>1</v>
      </c>
      <c r="O113" t="s">
        <v>348</v>
      </c>
      <c r="P113">
        <v>879</v>
      </c>
      <c r="Q113" t="s">
        <v>349</v>
      </c>
    </row>
    <row r="114" spans="1:17">
      <c r="A114">
        <v>5</v>
      </c>
      <c r="B114">
        <v>15856243</v>
      </c>
      <c r="C114">
        <v>15856550</v>
      </c>
      <c r="D114">
        <v>309</v>
      </c>
      <c r="E114">
        <v>15856445</v>
      </c>
      <c r="F114">
        <v>2.82817</v>
      </c>
      <c r="G114">
        <v>4.76206</v>
      </c>
      <c r="H114" t="s">
        <v>352</v>
      </c>
      <c r="I114" t="s">
        <v>351</v>
      </c>
      <c r="J114">
        <v>5</v>
      </c>
      <c r="K114">
        <v>15857284</v>
      </c>
      <c r="L114">
        <v>15862057</v>
      </c>
      <c r="M114">
        <v>4774</v>
      </c>
      <c r="N114">
        <v>2</v>
      </c>
      <c r="O114" t="s">
        <v>353</v>
      </c>
      <c r="P114">
        <v>5507</v>
      </c>
      <c r="Q114" t="s">
        <v>354</v>
      </c>
    </row>
    <row r="115" spans="1:17">
      <c r="A115">
        <v>5</v>
      </c>
      <c r="B115">
        <v>15860022</v>
      </c>
      <c r="C115">
        <v>15860430</v>
      </c>
      <c r="D115">
        <v>410</v>
      </c>
      <c r="E115">
        <v>15860168</v>
      </c>
      <c r="F115">
        <v>3.74091</v>
      </c>
      <c r="G115">
        <v>10.13308</v>
      </c>
      <c r="H115" t="s">
        <v>355</v>
      </c>
      <c r="I115" t="s">
        <v>351</v>
      </c>
      <c r="J115">
        <v>5</v>
      </c>
      <c r="K115">
        <v>15857284</v>
      </c>
      <c r="L115">
        <v>15862057</v>
      </c>
      <c r="M115">
        <v>4774</v>
      </c>
      <c r="N115">
        <v>2</v>
      </c>
      <c r="O115" t="s">
        <v>353</v>
      </c>
      <c r="P115">
        <v>1627</v>
      </c>
      <c r="Q115" t="s">
        <v>354</v>
      </c>
    </row>
    <row r="116" spans="1:17">
      <c r="A116">
        <v>5</v>
      </c>
      <c r="B116">
        <v>15883349</v>
      </c>
      <c r="C116">
        <v>15883656</v>
      </c>
      <c r="D116">
        <v>309</v>
      </c>
      <c r="E116">
        <v>15883363</v>
      </c>
      <c r="F116">
        <v>2.90342</v>
      </c>
      <c r="G116">
        <v>1.65071</v>
      </c>
      <c r="H116" t="s">
        <v>356</v>
      </c>
      <c r="I116" t="s">
        <v>26</v>
      </c>
      <c r="J116">
        <v>5</v>
      </c>
      <c r="K116">
        <v>15857284</v>
      </c>
      <c r="L116">
        <v>15862057</v>
      </c>
      <c r="M116">
        <v>4774</v>
      </c>
      <c r="N116">
        <v>2</v>
      </c>
      <c r="O116" t="s">
        <v>353</v>
      </c>
      <c r="P116">
        <v>-21292</v>
      </c>
      <c r="Q116" t="s">
        <v>354</v>
      </c>
    </row>
    <row r="117" spans="1:17">
      <c r="A117">
        <v>5</v>
      </c>
      <c r="B117">
        <v>17673874</v>
      </c>
      <c r="C117">
        <v>17674142</v>
      </c>
      <c r="D117">
        <v>270</v>
      </c>
      <c r="E117">
        <v>17673998</v>
      </c>
      <c r="F117">
        <v>3.34557</v>
      </c>
      <c r="G117">
        <v>3.40921</v>
      </c>
      <c r="H117" t="s">
        <v>357</v>
      </c>
      <c r="I117" t="s">
        <v>26</v>
      </c>
      <c r="J117">
        <v>5</v>
      </c>
      <c r="K117">
        <v>17681096</v>
      </c>
      <c r="L117">
        <v>17685934</v>
      </c>
      <c r="M117">
        <v>4839</v>
      </c>
      <c r="N117">
        <v>1</v>
      </c>
      <c r="O117" t="s">
        <v>358</v>
      </c>
      <c r="P117">
        <v>-6954</v>
      </c>
      <c r="Q117" t="s">
        <v>359</v>
      </c>
    </row>
    <row r="118" spans="1:17">
      <c r="A118">
        <v>5</v>
      </c>
      <c r="B118">
        <v>23988509</v>
      </c>
      <c r="C118">
        <v>23988760</v>
      </c>
      <c r="D118">
        <v>253</v>
      </c>
      <c r="E118">
        <v>23988665</v>
      </c>
      <c r="F118">
        <v>10.08092</v>
      </c>
      <c r="G118">
        <v>16.71682</v>
      </c>
      <c r="H118" t="s">
        <v>360</v>
      </c>
      <c r="I118" t="s">
        <v>22</v>
      </c>
      <c r="J118">
        <v>5</v>
      </c>
      <c r="K118">
        <v>23945646</v>
      </c>
      <c r="L118">
        <v>23988709</v>
      </c>
      <c r="M118">
        <v>43064</v>
      </c>
      <c r="N118">
        <v>2</v>
      </c>
      <c r="O118" t="s">
        <v>361</v>
      </c>
      <c r="P118">
        <v>0</v>
      </c>
      <c r="Q118" t="s">
        <v>362</v>
      </c>
    </row>
    <row r="119" spans="1:17">
      <c r="A119">
        <v>5</v>
      </c>
      <c r="B119">
        <v>52253345</v>
      </c>
      <c r="C119">
        <v>52253612</v>
      </c>
      <c r="D119">
        <v>269</v>
      </c>
      <c r="E119">
        <v>52253483</v>
      </c>
      <c r="F119">
        <v>4.09979</v>
      </c>
      <c r="G119">
        <v>1.04232</v>
      </c>
      <c r="H119" t="s">
        <v>363</v>
      </c>
      <c r="I119" t="s">
        <v>26</v>
      </c>
      <c r="J119">
        <v>5</v>
      </c>
      <c r="K119">
        <v>52307545</v>
      </c>
      <c r="L119">
        <v>52347856</v>
      </c>
      <c r="M119">
        <v>40312</v>
      </c>
      <c r="N119">
        <v>2</v>
      </c>
      <c r="O119" t="s">
        <v>364</v>
      </c>
      <c r="P119">
        <v>94244</v>
      </c>
      <c r="Q119" t="s">
        <v>365</v>
      </c>
    </row>
    <row r="120" spans="1:17">
      <c r="A120">
        <v>5</v>
      </c>
      <c r="B120">
        <v>83169904</v>
      </c>
      <c r="C120">
        <v>83170158</v>
      </c>
      <c r="D120">
        <v>256</v>
      </c>
      <c r="E120">
        <v>83170060</v>
      </c>
      <c r="F120">
        <v>4.22739</v>
      </c>
      <c r="G120">
        <v>1.36375</v>
      </c>
      <c r="H120" t="s">
        <v>366</v>
      </c>
      <c r="I120" t="s">
        <v>26</v>
      </c>
      <c r="J120">
        <v>5</v>
      </c>
      <c r="K120">
        <v>83188485</v>
      </c>
      <c r="L120">
        <v>83188851</v>
      </c>
      <c r="M120">
        <v>367</v>
      </c>
      <c r="N120">
        <v>2</v>
      </c>
      <c r="O120" t="s">
        <v>367</v>
      </c>
      <c r="P120">
        <v>18693</v>
      </c>
      <c r="Q120" t="s">
        <v>368</v>
      </c>
    </row>
    <row r="121" spans="1:17">
      <c r="A121">
        <v>5</v>
      </c>
      <c r="B121">
        <v>88354251</v>
      </c>
      <c r="C121">
        <v>88354489</v>
      </c>
      <c r="D121">
        <v>240</v>
      </c>
      <c r="E121">
        <v>88354469</v>
      </c>
      <c r="F121">
        <v>3.99507</v>
      </c>
      <c r="G121">
        <v>1.04232</v>
      </c>
      <c r="H121" t="s">
        <v>369</v>
      </c>
      <c r="I121" t="s">
        <v>26</v>
      </c>
      <c r="J121">
        <v>5</v>
      </c>
      <c r="K121">
        <v>88358518</v>
      </c>
      <c r="L121">
        <v>88358896</v>
      </c>
      <c r="M121">
        <v>379</v>
      </c>
      <c r="N121">
        <v>1</v>
      </c>
      <c r="O121" t="s">
        <v>370</v>
      </c>
      <c r="P121">
        <v>-4029</v>
      </c>
      <c r="Q121" t="s">
        <v>371</v>
      </c>
    </row>
    <row r="122" spans="1:17">
      <c r="A122">
        <v>5</v>
      </c>
      <c r="B122">
        <v>148931793</v>
      </c>
      <c r="C122">
        <v>148932314</v>
      </c>
      <c r="D122">
        <v>523</v>
      </c>
      <c r="E122">
        <v>148932134</v>
      </c>
      <c r="F122">
        <v>22.45817</v>
      </c>
      <c r="G122">
        <v>56.44966</v>
      </c>
      <c r="H122" t="s">
        <v>372</v>
      </c>
      <c r="I122" t="s">
        <v>22</v>
      </c>
      <c r="J122">
        <v>5</v>
      </c>
      <c r="K122">
        <v>148808394</v>
      </c>
      <c r="L122">
        <v>148931957</v>
      </c>
      <c r="M122">
        <v>123564</v>
      </c>
      <c r="N122">
        <v>2</v>
      </c>
      <c r="O122" t="s">
        <v>373</v>
      </c>
      <c r="P122">
        <v>0</v>
      </c>
      <c r="Q122" t="s">
        <v>374</v>
      </c>
    </row>
    <row r="123" spans="1:17">
      <c r="A123">
        <v>6</v>
      </c>
      <c r="B123">
        <v>5967128</v>
      </c>
      <c r="C123">
        <v>5967378</v>
      </c>
      <c r="D123">
        <v>252</v>
      </c>
      <c r="E123">
        <v>5967277</v>
      </c>
      <c r="F123">
        <v>5.35655</v>
      </c>
      <c r="G123">
        <v>3.22582</v>
      </c>
      <c r="H123" t="s">
        <v>375</v>
      </c>
      <c r="I123" t="s">
        <v>376</v>
      </c>
      <c r="J123">
        <v>6</v>
      </c>
      <c r="K123">
        <v>5725639</v>
      </c>
      <c r="L123">
        <v>6028039</v>
      </c>
      <c r="M123">
        <v>302401</v>
      </c>
      <c r="N123">
        <v>1</v>
      </c>
      <c r="O123" t="s">
        <v>377</v>
      </c>
      <c r="P123">
        <v>241489</v>
      </c>
      <c r="Q123" t="s">
        <v>378</v>
      </c>
    </row>
    <row r="124" spans="1:17">
      <c r="A124">
        <v>6</v>
      </c>
      <c r="B124">
        <v>31193438</v>
      </c>
      <c r="C124">
        <v>31193799</v>
      </c>
      <c r="D124">
        <v>363</v>
      </c>
      <c r="E124">
        <v>31193700</v>
      </c>
      <c r="F124">
        <v>7.63111</v>
      </c>
      <c r="G124">
        <v>8.35522</v>
      </c>
      <c r="H124" t="s">
        <v>379</v>
      </c>
      <c r="I124" t="s">
        <v>380</v>
      </c>
      <c r="J124">
        <v>6</v>
      </c>
      <c r="K124">
        <v>31118914</v>
      </c>
      <c r="L124">
        <v>31119598</v>
      </c>
      <c r="M124">
        <v>685</v>
      </c>
      <c r="N124">
        <v>2</v>
      </c>
      <c r="O124" t="s">
        <v>381</v>
      </c>
      <c r="P124">
        <v>-73840</v>
      </c>
      <c r="Q124" t="s">
        <v>382</v>
      </c>
    </row>
    <row r="125" spans="1:17">
      <c r="A125">
        <v>6</v>
      </c>
      <c r="B125">
        <v>31864235</v>
      </c>
      <c r="C125">
        <v>31864471</v>
      </c>
      <c r="D125">
        <v>238</v>
      </c>
      <c r="E125">
        <v>31864299</v>
      </c>
      <c r="F125">
        <v>4.09979</v>
      </c>
      <c r="G125">
        <v>1.04232</v>
      </c>
      <c r="H125" t="s">
        <v>383</v>
      </c>
      <c r="I125" t="s">
        <v>384</v>
      </c>
      <c r="J125">
        <v>6</v>
      </c>
      <c r="K125">
        <v>32027181</v>
      </c>
      <c r="L125">
        <v>32035856</v>
      </c>
      <c r="M125">
        <v>8676</v>
      </c>
      <c r="N125">
        <v>1</v>
      </c>
      <c r="O125" t="s">
        <v>385</v>
      </c>
      <c r="P125">
        <v>-162710</v>
      </c>
      <c r="Q125" t="s">
        <v>386</v>
      </c>
    </row>
    <row r="126" spans="1:17">
      <c r="A126">
        <v>6</v>
      </c>
      <c r="B126">
        <v>45731733</v>
      </c>
      <c r="C126">
        <v>45731976</v>
      </c>
      <c r="D126">
        <v>245</v>
      </c>
      <c r="E126">
        <v>45731871</v>
      </c>
      <c r="F126">
        <v>4.55532</v>
      </c>
      <c r="G126">
        <v>1.68654</v>
      </c>
      <c r="H126" t="s">
        <v>387</v>
      </c>
      <c r="I126" t="s">
        <v>388</v>
      </c>
      <c r="J126">
        <v>6</v>
      </c>
      <c r="K126">
        <v>45036291</v>
      </c>
      <c r="L126">
        <v>47281147</v>
      </c>
      <c r="M126">
        <v>2244857</v>
      </c>
      <c r="N126">
        <v>1</v>
      </c>
      <c r="O126" t="s">
        <v>389</v>
      </c>
      <c r="P126">
        <v>695442</v>
      </c>
      <c r="Q126" t="s">
        <v>390</v>
      </c>
    </row>
    <row r="127" spans="1:17">
      <c r="A127">
        <v>6</v>
      </c>
      <c r="B127">
        <v>52561336</v>
      </c>
      <c r="C127">
        <v>52561574</v>
      </c>
      <c r="D127">
        <v>240</v>
      </c>
      <c r="E127">
        <v>52561472</v>
      </c>
      <c r="F127">
        <v>5.92192</v>
      </c>
      <c r="G127">
        <v>4.31476</v>
      </c>
      <c r="H127" t="s">
        <v>391</v>
      </c>
      <c r="I127" t="s">
        <v>392</v>
      </c>
      <c r="J127">
        <v>6</v>
      </c>
      <c r="K127">
        <v>52523213</v>
      </c>
      <c r="L127">
        <v>52617374</v>
      </c>
      <c r="M127">
        <v>94162</v>
      </c>
      <c r="N127">
        <v>2</v>
      </c>
      <c r="O127" t="s">
        <v>393</v>
      </c>
      <c r="P127">
        <v>55800</v>
      </c>
      <c r="Q127" t="s">
        <v>394</v>
      </c>
    </row>
    <row r="128" spans="1:17">
      <c r="A128">
        <v>6</v>
      </c>
      <c r="B128">
        <v>65254936</v>
      </c>
      <c r="C128">
        <v>65255213</v>
      </c>
      <c r="D128">
        <v>279</v>
      </c>
      <c r="E128">
        <v>65255098</v>
      </c>
      <c r="F128">
        <v>4.41442</v>
      </c>
      <c r="G128">
        <v>1.58927</v>
      </c>
      <c r="H128" t="s">
        <v>395</v>
      </c>
      <c r="I128" t="s">
        <v>26</v>
      </c>
      <c r="J128">
        <v>6</v>
      </c>
      <c r="K128">
        <v>65249934</v>
      </c>
      <c r="L128">
        <v>65251128</v>
      </c>
      <c r="M128">
        <v>1195</v>
      </c>
      <c r="N128">
        <v>2</v>
      </c>
      <c r="O128" t="s">
        <v>396</v>
      </c>
      <c r="P128">
        <v>-3808</v>
      </c>
      <c r="Q128" t="s">
        <v>397</v>
      </c>
    </row>
    <row r="129" spans="1:17">
      <c r="A129">
        <v>6</v>
      </c>
      <c r="B129">
        <v>91575991</v>
      </c>
      <c r="C129">
        <v>91576314</v>
      </c>
      <c r="D129">
        <v>325</v>
      </c>
      <c r="E129">
        <v>91576150</v>
      </c>
      <c r="F129">
        <v>15.89683</v>
      </c>
      <c r="G129">
        <v>36.38095</v>
      </c>
      <c r="H129" t="s">
        <v>398</v>
      </c>
      <c r="I129" t="s">
        <v>399</v>
      </c>
      <c r="J129">
        <v>6</v>
      </c>
      <c r="K129">
        <v>91571740</v>
      </c>
      <c r="L129">
        <v>91572134</v>
      </c>
      <c r="M129">
        <v>395</v>
      </c>
      <c r="N129">
        <v>1</v>
      </c>
      <c r="O129" t="s">
        <v>400</v>
      </c>
      <c r="P129">
        <v>4251</v>
      </c>
      <c r="Q129" t="s">
        <v>401</v>
      </c>
    </row>
    <row r="130" spans="1:17">
      <c r="A130">
        <v>6</v>
      </c>
      <c r="B130">
        <v>108636220</v>
      </c>
      <c r="C130">
        <v>108636518</v>
      </c>
      <c r="D130">
        <v>300</v>
      </c>
      <c r="E130">
        <v>108636411</v>
      </c>
      <c r="F130">
        <v>12.88034</v>
      </c>
      <c r="G130">
        <v>30.26141</v>
      </c>
      <c r="H130" t="s">
        <v>402</v>
      </c>
      <c r="I130" t="s">
        <v>86</v>
      </c>
      <c r="J130">
        <v>6</v>
      </c>
      <c r="K130">
        <v>108637590</v>
      </c>
      <c r="L130">
        <v>108643886</v>
      </c>
      <c r="M130">
        <v>6297</v>
      </c>
      <c r="N130">
        <v>1</v>
      </c>
      <c r="O130" t="s">
        <v>403</v>
      </c>
      <c r="P130">
        <v>-1072</v>
      </c>
      <c r="Q130" t="s">
        <v>404</v>
      </c>
    </row>
    <row r="131" spans="1:17">
      <c r="A131">
        <v>6</v>
      </c>
      <c r="B131">
        <v>145801422</v>
      </c>
      <c r="C131">
        <v>145801691</v>
      </c>
      <c r="D131">
        <v>271</v>
      </c>
      <c r="E131">
        <v>145801598</v>
      </c>
      <c r="F131">
        <v>14.1215</v>
      </c>
      <c r="G131">
        <v>26.46539</v>
      </c>
      <c r="H131" t="s">
        <v>405</v>
      </c>
      <c r="I131" t="s">
        <v>406</v>
      </c>
      <c r="J131">
        <v>6</v>
      </c>
      <c r="K131">
        <v>145803969</v>
      </c>
      <c r="L131">
        <v>145811284</v>
      </c>
      <c r="M131">
        <v>7316</v>
      </c>
      <c r="N131">
        <v>2</v>
      </c>
      <c r="O131" t="s">
        <v>407</v>
      </c>
      <c r="P131">
        <v>9593</v>
      </c>
      <c r="Q131" t="s">
        <v>408</v>
      </c>
    </row>
    <row r="132" spans="1:17">
      <c r="A132">
        <v>7</v>
      </c>
      <c r="B132">
        <v>15167446</v>
      </c>
      <c r="C132">
        <v>15167856</v>
      </c>
      <c r="D132">
        <v>412</v>
      </c>
      <c r="E132">
        <v>15167558</v>
      </c>
      <c r="F132">
        <v>4.13128</v>
      </c>
      <c r="G132">
        <v>2.22068</v>
      </c>
      <c r="H132" t="s">
        <v>409</v>
      </c>
      <c r="I132" t="s">
        <v>410</v>
      </c>
      <c r="J132">
        <v>7</v>
      </c>
      <c r="K132">
        <v>15165587</v>
      </c>
      <c r="L132">
        <v>15167525</v>
      </c>
      <c r="M132">
        <v>1939</v>
      </c>
      <c r="N132">
        <v>1</v>
      </c>
      <c r="O132" t="s">
        <v>411</v>
      </c>
      <c r="P132">
        <v>1859</v>
      </c>
      <c r="Q132" t="s">
        <v>412</v>
      </c>
    </row>
    <row r="133" spans="1:17">
      <c r="A133">
        <v>7</v>
      </c>
      <c r="B133">
        <v>15173053</v>
      </c>
      <c r="C133">
        <v>15173291</v>
      </c>
      <c r="D133">
        <v>240</v>
      </c>
      <c r="E133">
        <v>15173111</v>
      </c>
      <c r="F133">
        <v>3.26232</v>
      </c>
      <c r="G133">
        <v>1.2936</v>
      </c>
      <c r="H133" t="s">
        <v>413</v>
      </c>
      <c r="I133" t="s">
        <v>414</v>
      </c>
      <c r="J133">
        <v>7</v>
      </c>
      <c r="K133">
        <v>15176923</v>
      </c>
      <c r="L133">
        <v>15178861</v>
      </c>
      <c r="M133">
        <v>1939</v>
      </c>
      <c r="N133">
        <v>1</v>
      </c>
      <c r="O133" t="s">
        <v>415</v>
      </c>
      <c r="P133">
        <v>-3632</v>
      </c>
      <c r="Q133" t="s">
        <v>416</v>
      </c>
    </row>
    <row r="134" spans="1:17">
      <c r="A134">
        <v>7</v>
      </c>
      <c r="B134">
        <v>27060885</v>
      </c>
      <c r="C134">
        <v>27061125</v>
      </c>
      <c r="D134">
        <v>242</v>
      </c>
      <c r="E134">
        <v>27061049</v>
      </c>
      <c r="F134">
        <v>9.11065</v>
      </c>
      <c r="G134">
        <v>12.03899</v>
      </c>
      <c r="H134" t="s">
        <v>417</v>
      </c>
      <c r="I134" t="s">
        <v>418</v>
      </c>
      <c r="J134">
        <v>7</v>
      </c>
      <c r="K134">
        <v>27052074</v>
      </c>
      <c r="L134">
        <v>27056844</v>
      </c>
      <c r="M134">
        <v>4771</v>
      </c>
      <c r="N134">
        <v>2</v>
      </c>
      <c r="O134" t="s">
        <v>419</v>
      </c>
      <c r="P134">
        <v>-4041</v>
      </c>
      <c r="Q134" t="s">
        <v>420</v>
      </c>
    </row>
    <row r="135" spans="1:17">
      <c r="A135">
        <v>7</v>
      </c>
      <c r="B135">
        <v>38393505</v>
      </c>
      <c r="C135">
        <v>38393754</v>
      </c>
      <c r="D135">
        <v>251</v>
      </c>
      <c r="E135">
        <v>38393643</v>
      </c>
      <c r="F135">
        <v>4.43897</v>
      </c>
      <c r="G135">
        <v>1.60693</v>
      </c>
      <c r="H135" t="s">
        <v>421</v>
      </c>
      <c r="I135" t="s">
        <v>26</v>
      </c>
      <c r="J135">
        <v>7</v>
      </c>
      <c r="K135">
        <v>38419380</v>
      </c>
      <c r="L135">
        <v>38423180</v>
      </c>
      <c r="M135">
        <v>3801</v>
      </c>
      <c r="N135">
        <v>2</v>
      </c>
      <c r="O135" t="s">
        <v>422</v>
      </c>
      <c r="P135">
        <v>29426</v>
      </c>
      <c r="Q135" t="s">
        <v>423</v>
      </c>
    </row>
    <row r="136" spans="1:17">
      <c r="A136">
        <v>7</v>
      </c>
      <c r="B136">
        <v>45354098</v>
      </c>
      <c r="C136">
        <v>45354576</v>
      </c>
      <c r="D136">
        <v>480</v>
      </c>
      <c r="E136">
        <v>45354376</v>
      </c>
      <c r="F136">
        <v>13.52436</v>
      </c>
      <c r="G136">
        <v>32.81738</v>
      </c>
      <c r="H136" t="s">
        <v>424</v>
      </c>
      <c r="I136" t="s">
        <v>22</v>
      </c>
      <c r="J136">
        <v>7</v>
      </c>
      <c r="K136">
        <v>45354512</v>
      </c>
      <c r="L136">
        <v>45359627</v>
      </c>
      <c r="M136">
        <v>5116</v>
      </c>
      <c r="N136">
        <v>1</v>
      </c>
      <c r="O136" t="s">
        <v>425</v>
      </c>
      <c r="P136">
        <v>0</v>
      </c>
      <c r="Q136" t="s">
        <v>426</v>
      </c>
    </row>
    <row r="137" spans="1:17">
      <c r="A137">
        <v>7</v>
      </c>
      <c r="B137">
        <v>45356942</v>
      </c>
      <c r="C137">
        <v>45357321</v>
      </c>
      <c r="D137">
        <v>381</v>
      </c>
      <c r="E137">
        <v>45357143</v>
      </c>
      <c r="F137">
        <v>13.03586</v>
      </c>
      <c r="G137">
        <v>24.64884</v>
      </c>
      <c r="H137" t="s">
        <v>427</v>
      </c>
      <c r="I137" t="s">
        <v>428</v>
      </c>
      <c r="J137">
        <v>7</v>
      </c>
      <c r="K137">
        <v>45354512</v>
      </c>
      <c r="L137">
        <v>45359627</v>
      </c>
      <c r="M137">
        <v>5116</v>
      </c>
      <c r="N137">
        <v>1</v>
      </c>
      <c r="O137" t="s">
        <v>425</v>
      </c>
      <c r="P137">
        <v>2430</v>
      </c>
      <c r="Q137" t="s">
        <v>426</v>
      </c>
    </row>
    <row r="138" spans="1:17">
      <c r="A138">
        <v>7</v>
      </c>
      <c r="B138">
        <v>59385889</v>
      </c>
      <c r="C138">
        <v>59386231</v>
      </c>
      <c r="D138">
        <v>344</v>
      </c>
      <c r="E138">
        <v>59385915</v>
      </c>
      <c r="F138">
        <v>2.31516</v>
      </c>
      <c r="G138">
        <v>1.23759</v>
      </c>
      <c r="H138" t="s">
        <v>429</v>
      </c>
      <c r="I138" t="s">
        <v>430</v>
      </c>
      <c r="J138">
        <v>7</v>
      </c>
      <c r="K138">
        <v>59645197</v>
      </c>
      <c r="L138">
        <v>59654797</v>
      </c>
      <c r="M138">
        <v>9601</v>
      </c>
      <c r="N138">
        <v>2</v>
      </c>
      <c r="O138" t="s">
        <v>431</v>
      </c>
      <c r="P138">
        <v>268566</v>
      </c>
      <c r="Q138" t="s">
        <v>432</v>
      </c>
    </row>
    <row r="139" spans="1:17">
      <c r="A139">
        <v>7</v>
      </c>
      <c r="B139">
        <v>59403951</v>
      </c>
      <c r="C139">
        <v>59404309</v>
      </c>
      <c r="D139">
        <v>360</v>
      </c>
      <c r="E139">
        <v>59404152</v>
      </c>
      <c r="F139">
        <v>4.54042</v>
      </c>
      <c r="G139">
        <v>9.6363</v>
      </c>
      <c r="H139" t="s">
        <v>433</v>
      </c>
      <c r="I139" t="s">
        <v>434</v>
      </c>
      <c r="J139">
        <v>7</v>
      </c>
      <c r="K139">
        <v>59645197</v>
      </c>
      <c r="L139">
        <v>59654797</v>
      </c>
      <c r="M139">
        <v>9601</v>
      </c>
      <c r="N139">
        <v>2</v>
      </c>
      <c r="O139" t="s">
        <v>431</v>
      </c>
      <c r="P139">
        <v>250488</v>
      </c>
      <c r="Q139" t="s">
        <v>432</v>
      </c>
    </row>
    <row r="140" spans="1:17">
      <c r="A140">
        <v>7</v>
      </c>
      <c r="B140">
        <v>59417256</v>
      </c>
      <c r="C140">
        <v>59417495</v>
      </c>
      <c r="D140">
        <v>241</v>
      </c>
      <c r="E140">
        <v>59417320</v>
      </c>
      <c r="F140">
        <v>2.62332</v>
      </c>
      <c r="G140">
        <v>6.06018</v>
      </c>
      <c r="H140" t="s">
        <v>435</v>
      </c>
      <c r="I140" t="s">
        <v>434</v>
      </c>
      <c r="J140">
        <v>7</v>
      </c>
      <c r="K140">
        <v>59645197</v>
      </c>
      <c r="L140">
        <v>59654797</v>
      </c>
      <c r="M140">
        <v>9601</v>
      </c>
      <c r="N140">
        <v>2</v>
      </c>
      <c r="O140" t="s">
        <v>431</v>
      </c>
      <c r="P140">
        <v>237302</v>
      </c>
      <c r="Q140" t="s">
        <v>432</v>
      </c>
    </row>
    <row r="141" spans="1:17">
      <c r="A141">
        <v>7</v>
      </c>
      <c r="B141">
        <v>59418252</v>
      </c>
      <c r="C141">
        <v>59418553</v>
      </c>
      <c r="D141">
        <v>303</v>
      </c>
      <c r="E141">
        <v>59418509</v>
      </c>
      <c r="F141">
        <v>2.01326</v>
      </c>
      <c r="G141">
        <v>1.66446</v>
      </c>
      <c r="H141" t="s">
        <v>436</v>
      </c>
      <c r="I141" t="s">
        <v>434</v>
      </c>
      <c r="J141">
        <v>7</v>
      </c>
      <c r="K141">
        <v>59645197</v>
      </c>
      <c r="L141">
        <v>59654797</v>
      </c>
      <c r="M141">
        <v>9601</v>
      </c>
      <c r="N141">
        <v>2</v>
      </c>
      <c r="O141" t="s">
        <v>431</v>
      </c>
      <c r="P141">
        <v>236244</v>
      </c>
      <c r="Q141" t="s">
        <v>432</v>
      </c>
    </row>
    <row r="142" spans="1:17">
      <c r="A142">
        <v>7</v>
      </c>
      <c r="B142">
        <v>59421211</v>
      </c>
      <c r="C142">
        <v>59421576</v>
      </c>
      <c r="D142">
        <v>367</v>
      </c>
      <c r="E142">
        <v>59421399</v>
      </c>
      <c r="F142">
        <v>4.24226</v>
      </c>
      <c r="G142">
        <v>17.67344</v>
      </c>
      <c r="H142" t="s">
        <v>437</v>
      </c>
      <c r="I142" t="s">
        <v>438</v>
      </c>
      <c r="J142">
        <v>7</v>
      </c>
      <c r="K142">
        <v>59645197</v>
      </c>
      <c r="L142">
        <v>59654797</v>
      </c>
      <c r="M142">
        <v>9601</v>
      </c>
      <c r="N142">
        <v>2</v>
      </c>
      <c r="O142" t="s">
        <v>431</v>
      </c>
      <c r="P142">
        <v>233221</v>
      </c>
      <c r="Q142" t="s">
        <v>432</v>
      </c>
    </row>
    <row r="143" spans="1:17">
      <c r="A143">
        <v>7</v>
      </c>
      <c r="B143">
        <v>59525409</v>
      </c>
      <c r="C143">
        <v>59525709</v>
      </c>
      <c r="D143">
        <v>302</v>
      </c>
      <c r="E143">
        <v>59525532</v>
      </c>
      <c r="F143">
        <v>5.05019</v>
      </c>
      <c r="G143">
        <v>5.478</v>
      </c>
      <c r="H143" t="s">
        <v>439</v>
      </c>
      <c r="I143" t="s">
        <v>440</v>
      </c>
      <c r="J143">
        <v>7</v>
      </c>
      <c r="K143">
        <v>59645197</v>
      </c>
      <c r="L143">
        <v>59654797</v>
      </c>
      <c r="M143">
        <v>9601</v>
      </c>
      <c r="N143">
        <v>2</v>
      </c>
      <c r="O143" t="s">
        <v>431</v>
      </c>
      <c r="P143">
        <v>129088</v>
      </c>
      <c r="Q143" t="s">
        <v>432</v>
      </c>
    </row>
    <row r="144" spans="1:17">
      <c r="A144">
        <v>7</v>
      </c>
      <c r="B144">
        <v>59535541</v>
      </c>
      <c r="C144">
        <v>59535841</v>
      </c>
      <c r="D144">
        <v>302</v>
      </c>
      <c r="E144">
        <v>59535717</v>
      </c>
      <c r="F144">
        <v>4.41373</v>
      </c>
      <c r="G144">
        <v>4.80253</v>
      </c>
      <c r="H144" t="s">
        <v>441</v>
      </c>
      <c r="I144" t="s">
        <v>440</v>
      </c>
      <c r="J144">
        <v>7</v>
      </c>
      <c r="K144">
        <v>59645197</v>
      </c>
      <c r="L144">
        <v>59654797</v>
      </c>
      <c r="M144">
        <v>9601</v>
      </c>
      <c r="N144">
        <v>2</v>
      </c>
      <c r="O144" t="s">
        <v>431</v>
      </c>
      <c r="P144">
        <v>118956</v>
      </c>
      <c r="Q144" t="s">
        <v>432</v>
      </c>
    </row>
    <row r="145" spans="1:17">
      <c r="A145">
        <v>7</v>
      </c>
      <c r="B145">
        <v>64124077</v>
      </c>
      <c r="C145">
        <v>64124397</v>
      </c>
      <c r="D145">
        <v>322</v>
      </c>
      <c r="E145">
        <v>64124257</v>
      </c>
      <c r="F145">
        <v>3.23761</v>
      </c>
      <c r="G145">
        <v>1.04232</v>
      </c>
      <c r="H145" t="s">
        <v>442</v>
      </c>
      <c r="I145" t="s">
        <v>26</v>
      </c>
      <c r="J145">
        <v>7</v>
      </c>
      <c r="K145">
        <v>64151454</v>
      </c>
      <c r="L145">
        <v>64403626</v>
      </c>
      <c r="M145">
        <v>252173</v>
      </c>
      <c r="N145">
        <v>1</v>
      </c>
      <c r="O145" t="s">
        <v>443</v>
      </c>
      <c r="P145">
        <v>-27057</v>
      </c>
      <c r="Q145" t="s">
        <v>444</v>
      </c>
    </row>
    <row r="146" spans="1:17">
      <c r="A146">
        <v>7</v>
      </c>
      <c r="B146">
        <v>68523819</v>
      </c>
      <c r="C146">
        <v>68524104</v>
      </c>
      <c r="D146">
        <v>287</v>
      </c>
      <c r="E146">
        <v>68524041</v>
      </c>
      <c r="F146">
        <v>4.53995</v>
      </c>
      <c r="G146">
        <v>1.68654</v>
      </c>
      <c r="H146" t="s">
        <v>445</v>
      </c>
      <c r="I146" t="s">
        <v>446</v>
      </c>
      <c r="J146">
        <v>7</v>
      </c>
      <c r="K146">
        <v>68386743</v>
      </c>
      <c r="L146">
        <v>68398989</v>
      </c>
      <c r="M146">
        <v>12247</v>
      </c>
      <c r="N146">
        <v>2</v>
      </c>
      <c r="O146" t="s">
        <v>447</v>
      </c>
      <c r="P146">
        <v>-124830</v>
      </c>
      <c r="Q146" t="s">
        <v>448</v>
      </c>
    </row>
    <row r="147" spans="1:17">
      <c r="A147">
        <v>7</v>
      </c>
      <c r="B147">
        <v>85232401</v>
      </c>
      <c r="C147">
        <v>85232871</v>
      </c>
      <c r="D147">
        <v>472</v>
      </c>
      <c r="E147">
        <v>85232517</v>
      </c>
      <c r="F147">
        <v>8.81085</v>
      </c>
      <c r="G147">
        <v>17.67071</v>
      </c>
      <c r="H147" t="s">
        <v>449</v>
      </c>
      <c r="I147" t="s">
        <v>450</v>
      </c>
      <c r="J147">
        <v>7</v>
      </c>
      <c r="K147">
        <v>85238858</v>
      </c>
      <c r="L147">
        <v>85239764</v>
      </c>
      <c r="M147">
        <v>907</v>
      </c>
      <c r="N147">
        <v>2</v>
      </c>
      <c r="O147" t="s">
        <v>451</v>
      </c>
      <c r="P147">
        <v>6893</v>
      </c>
      <c r="Q147" t="s">
        <v>452</v>
      </c>
    </row>
    <row r="148" spans="1:17">
      <c r="A148">
        <v>7</v>
      </c>
      <c r="B148">
        <v>92866215</v>
      </c>
      <c r="C148">
        <v>92866494</v>
      </c>
      <c r="D148">
        <v>281</v>
      </c>
      <c r="E148">
        <v>92866342</v>
      </c>
      <c r="F148">
        <v>3.99408</v>
      </c>
      <c r="G148">
        <v>1.4557</v>
      </c>
      <c r="H148" t="s">
        <v>453</v>
      </c>
      <c r="I148" t="s">
        <v>26</v>
      </c>
      <c r="J148">
        <v>7</v>
      </c>
      <c r="K148">
        <v>92828190</v>
      </c>
      <c r="L148">
        <v>92833383</v>
      </c>
      <c r="M148">
        <v>5194</v>
      </c>
      <c r="N148">
        <v>2</v>
      </c>
      <c r="O148" t="s">
        <v>454</v>
      </c>
      <c r="P148">
        <v>-32832</v>
      </c>
      <c r="Q148" t="s">
        <v>455</v>
      </c>
    </row>
    <row r="149" spans="1:17">
      <c r="A149">
        <v>7</v>
      </c>
      <c r="B149">
        <v>102937632</v>
      </c>
      <c r="C149">
        <v>102937891</v>
      </c>
      <c r="D149">
        <v>261</v>
      </c>
      <c r="E149">
        <v>102937753</v>
      </c>
      <c r="F149">
        <v>6.07083</v>
      </c>
      <c r="G149">
        <v>6.61531</v>
      </c>
      <c r="H149" t="s">
        <v>456</v>
      </c>
      <c r="I149" t="s">
        <v>26</v>
      </c>
      <c r="J149">
        <v>7</v>
      </c>
      <c r="K149">
        <v>102954855</v>
      </c>
      <c r="L149">
        <v>102961989</v>
      </c>
      <c r="M149">
        <v>7135</v>
      </c>
      <c r="N149">
        <v>1</v>
      </c>
      <c r="O149" t="s">
        <v>457</v>
      </c>
      <c r="P149">
        <v>-16964</v>
      </c>
      <c r="Q149" t="s">
        <v>458</v>
      </c>
    </row>
    <row r="150" spans="1:17">
      <c r="A150">
        <v>7</v>
      </c>
      <c r="B150">
        <v>135708464</v>
      </c>
      <c r="C150">
        <v>135708839</v>
      </c>
      <c r="D150">
        <v>377</v>
      </c>
      <c r="E150">
        <v>135708513</v>
      </c>
      <c r="F150">
        <v>4.56922</v>
      </c>
      <c r="G150">
        <v>3.97807</v>
      </c>
      <c r="H150" t="s">
        <v>459</v>
      </c>
      <c r="I150" t="s">
        <v>26</v>
      </c>
      <c r="J150">
        <v>7</v>
      </c>
      <c r="K150">
        <v>135554527</v>
      </c>
      <c r="L150">
        <v>135555512</v>
      </c>
      <c r="M150">
        <v>986</v>
      </c>
      <c r="N150">
        <v>1</v>
      </c>
      <c r="O150" t="s">
        <v>460</v>
      </c>
      <c r="P150">
        <v>153937</v>
      </c>
      <c r="Q150" t="s">
        <v>461</v>
      </c>
    </row>
    <row r="151" spans="1:17">
      <c r="A151">
        <v>8</v>
      </c>
      <c r="B151">
        <v>14356788</v>
      </c>
      <c r="C151">
        <v>14357236</v>
      </c>
      <c r="D151">
        <v>450</v>
      </c>
      <c r="E151">
        <v>14356855</v>
      </c>
      <c r="F151">
        <v>2.88965</v>
      </c>
      <c r="G151">
        <v>5.21686</v>
      </c>
      <c r="H151" t="s">
        <v>462</v>
      </c>
      <c r="I151" t="s">
        <v>463</v>
      </c>
      <c r="J151">
        <v>8</v>
      </c>
      <c r="K151">
        <v>14186310</v>
      </c>
      <c r="L151">
        <v>14186916</v>
      </c>
      <c r="M151">
        <v>607</v>
      </c>
      <c r="N151">
        <v>1</v>
      </c>
      <c r="O151" t="s">
        <v>464</v>
      </c>
      <c r="P151">
        <v>170478</v>
      </c>
      <c r="Q151" t="s">
        <v>465</v>
      </c>
    </row>
    <row r="152" spans="1:17">
      <c r="A152">
        <v>8</v>
      </c>
      <c r="B152">
        <v>21053673</v>
      </c>
      <c r="C152">
        <v>21053922</v>
      </c>
      <c r="D152">
        <v>251</v>
      </c>
      <c r="E152">
        <v>21053917</v>
      </c>
      <c r="F152">
        <v>2.48215</v>
      </c>
      <c r="G152">
        <v>1.04232</v>
      </c>
      <c r="H152" t="s">
        <v>466</v>
      </c>
      <c r="I152" t="s">
        <v>26</v>
      </c>
      <c r="J152">
        <v>8</v>
      </c>
      <c r="K152">
        <v>21096709</v>
      </c>
      <c r="L152">
        <v>21097502</v>
      </c>
      <c r="M152">
        <v>794</v>
      </c>
      <c r="N152">
        <v>2</v>
      </c>
      <c r="O152" t="s">
        <v>467</v>
      </c>
      <c r="P152">
        <v>43580</v>
      </c>
      <c r="Q152" t="s">
        <v>468</v>
      </c>
    </row>
    <row r="153" spans="1:17">
      <c r="A153">
        <v>8</v>
      </c>
      <c r="B153">
        <v>21056801</v>
      </c>
      <c r="C153">
        <v>21057141</v>
      </c>
      <c r="D153">
        <v>342</v>
      </c>
      <c r="E153">
        <v>21057061</v>
      </c>
      <c r="F153">
        <v>2.89242</v>
      </c>
      <c r="G153">
        <v>4.73073</v>
      </c>
      <c r="H153" t="s">
        <v>469</v>
      </c>
      <c r="I153" t="s">
        <v>26</v>
      </c>
      <c r="J153">
        <v>8</v>
      </c>
      <c r="K153">
        <v>21096709</v>
      </c>
      <c r="L153">
        <v>21097502</v>
      </c>
      <c r="M153">
        <v>794</v>
      </c>
      <c r="N153">
        <v>2</v>
      </c>
      <c r="O153" t="s">
        <v>467</v>
      </c>
      <c r="P153">
        <v>40361</v>
      </c>
      <c r="Q153" t="s">
        <v>468</v>
      </c>
    </row>
    <row r="154" spans="1:17">
      <c r="A154">
        <v>8</v>
      </c>
      <c r="B154">
        <v>21222052</v>
      </c>
      <c r="C154">
        <v>21222518</v>
      </c>
      <c r="D154">
        <v>468</v>
      </c>
      <c r="E154">
        <v>21222119</v>
      </c>
      <c r="F154">
        <v>3.58454</v>
      </c>
      <c r="G154">
        <v>4.51733</v>
      </c>
      <c r="H154" t="s">
        <v>470</v>
      </c>
      <c r="I154" t="s">
        <v>26</v>
      </c>
      <c r="J154">
        <v>8</v>
      </c>
      <c r="K154">
        <v>21154935</v>
      </c>
      <c r="L154">
        <v>21180719</v>
      </c>
      <c r="M154">
        <v>25785</v>
      </c>
      <c r="N154">
        <v>1</v>
      </c>
      <c r="O154" t="s">
        <v>471</v>
      </c>
      <c r="P154">
        <v>67117</v>
      </c>
      <c r="Q154" t="s">
        <v>472</v>
      </c>
    </row>
    <row r="155" spans="1:17">
      <c r="A155">
        <v>8</v>
      </c>
      <c r="B155">
        <v>21246545</v>
      </c>
      <c r="C155">
        <v>21246783</v>
      </c>
      <c r="D155">
        <v>240</v>
      </c>
      <c r="E155">
        <v>21246604</v>
      </c>
      <c r="F155">
        <v>4.33986</v>
      </c>
      <c r="G155">
        <v>5.20578</v>
      </c>
      <c r="H155" t="s">
        <v>473</v>
      </c>
      <c r="I155" t="s">
        <v>26</v>
      </c>
      <c r="J155">
        <v>8</v>
      </c>
      <c r="K155">
        <v>21318369</v>
      </c>
      <c r="L155">
        <v>21323235</v>
      </c>
      <c r="M155">
        <v>4867</v>
      </c>
      <c r="N155">
        <v>1</v>
      </c>
      <c r="O155" t="s">
        <v>474</v>
      </c>
      <c r="P155">
        <v>-71586</v>
      </c>
      <c r="Q155" t="s">
        <v>475</v>
      </c>
    </row>
    <row r="156" spans="1:17">
      <c r="A156">
        <v>8</v>
      </c>
      <c r="B156">
        <v>34491018</v>
      </c>
      <c r="C156">
        <v>34491383</v>
      </c>
      <c r="D156">
        <v>367</v>
      </c>
      <c r="E156">
        <v>34491259</v>
      </c>
      <c r="F156">
        <v>5.21085</v>
      </c>
      <c r="G156">
        <v>3.0189</v>
      </c>
      <c r="H156" t="s">
        <v>476</v>
      </c>
      <c r="I156" t="s">
        <v>26</v>
      </c>
      <c r="J156">
        <v>8</v>
      </c>
      <c r="K156">
        <v>34272671</v>
      </c>
      <c r="L156">
        <v>34419891</v>
      </c>
      <c r="M156">
        <v>147221</v>
      </c>
      <c r="N156">
        <v>2</v>
      </c>
      <c r="O156" t="s">
        <v>477</v>
      </c>
      <c r="P156">
        <v>-71127</v>
      </c>
      <c r="Q156" t="s">
        <v>478</v>
      </c>
    </row>
    <row r="157" spans="1:17">
      <c r="A157">
        <v>8</v>
      </c>
      <c r="B157">
        <v>36715357</v>
      </c>
      <c r="C157">
        <v>36715635</v>
      </c>
      <c r="D157">
        <v>280</v>
      </c>
      <c r="E157">
        <v>36715598</v>
      </c>
      <c r="F157">
        <v>4.82915</v>
      </c>
      <c r="G157">
        <v>2.26021</v>
      </c>
      <c r="H157" t="s">
        <v>479</v>
      </c>
      <c r="I157" t="s">
        <v>480</v>
      </c>
      <c r="J157">
        <v>8</v>
      </c>
      <c r="K157">
        <v>36683218</v>
      </c>
      <c r="L157">
        <v>36716670</v>
      </c>
      <c r="M157">
        <v>33453</v>
      </c>
      <c r="N157">
        <v>2</v>
      </c>
      <c r="O157" t="s">
        <v>481</v>
      </c>
      <c r="P157">
        <v>1035</v>
      </c>
      <c r="Q157" t="s">
        <v>482</v>
      </c>
    </row>
    <row r="158" spans="1:17">
      <c r="A158">
        <v>8</v>
      </c>
      <c r="B158">
        <v>40417614</v>
      </c>
      <c r="C158">
        <v>40417964</v>
      </c>
      <c r="D158">
        <v>352</v>
      </c>
      <c r="E158">
        <v>40417772</v>
      </c>
      <c r="F158">
        <v>4.65273</v>
      </c>
      <c r="G158">
        <v>2.25652</v>
      </c>
      <c r="H158" t="s">
        <v>483</v>
      </c>
      <c r="I158" t="s">
        <v>26</v>
      </c>
      <c r="J158">
        <v>8</v>
      </c>
      <c r="K158">
        <v>40469755</v>
      </c>
      <c r="L158">
        <v>40471289</v>
      </c>
      <c r="M158">
        <v>1535</v>
      </c>
      <c r="N158">
        <v>1</v>
      </c>
      <c r="O158" t="s">
        <v>484</v>
      </c>
      <c r="P158">
        <v>-51791</v>
      </c>
      <c r="Q158" t="s">
        <v>485</v>
      </c>
    </row>
    <row r="159" spans="1:17">
      <c r="A159">
        <v>8</v>
      </c>
      <c r="B159">
        <v>48699895</v>
      </c>
      <c r="C159">
        <v>48700261</v>
      </c>
      <c r="D159">
        <v>368</v>
      </c>
      <c r="E159">
        <v>48700031</v>
      </c>
      <c r="F159">
        <v>4.44933</v>
      </c>
      <c r="G159">
        <v>17.00634</v>
      </c>
      <c r="H159" t="s">
        <v>486</v>
      </c>
      <c r="I159" t="s">
        <v>487</v>
      </c>
      <c r="J159">
        <v>8</v>
      </c>
      <c r="K159">
        <v>48723283</v>
      </c>
      <c r="L159">
        <v>48724020</v>
      </c>
      <c r="M159">
        <v>738</v>
      </c>
      <c r="N159">
        <v>2</v>
      </c>
      <c r="O159" t="s">
        <v>488</v>
      </c>
      <c r="P159">
        <v>23759</v>
      </c>
      <c r="Q159" t="s">
        <v>489</v>
      </c>
    </row>
    <row r="160" spans="1:17">
      <c r="A160">
        <v>8</v>
      </c>
      <c r="B160">
        <v>55573335</v>
      </c>
      <c r="C160">
        <v>55573608</v>
      </c>
      <c r="D160">
        <v>275</v>
      </c>
      <c r="E160">
        <v>55573452</v>
      </c>
      <c r="F160">
        <v>2.58753</v>
      </c>
      <c r="G160">
        <v>2.54851</v>
      </c>
      <c r="H160" t="s">
        <v>490</v>
      </c>
      <c r="I160" t="s">
        <v>26</v>
      </c>
      <c r="J160">
        <v>8</v>
      </c>
      <c r="K160">
        <v>55533439</v>
      </c>
      <c r="L160">
        <v>55534750</v>
      </c>
      <c r="M160">
        <v>1312</v>
      </c>
      <c r="N160">
        <v>2</v>
      </c>
      <c r="O160" t="s">
        <v>491</v>
      </c>
      <c r="P160">
        <v>-38585</v>
      </c>
      <c r="Q160" t="s">
        <v>492</v>
      </c>
    </row>
    <row r="161" spans="1:17">
      <c r="A161">
        <v>8</v>
      </c>
      <c r="B161">
        <v>55576047</v>
      </c>
      <c r="C161">
        <v>55576514</v>
      </c>
      <c r="D161">
        <v>469</v>
      </c>
      <c r="E161">
        <v>55576175</v>
      </c>
      <c r="F161">
        <v>2.25032</v>
      </c>
      <c r="G161">
        <v>2.60311</v>
      </c>
      <c r="H161" t="s">
        <v>493</v>
      </c>
      <c r="I161" t="s">
        <v>26</v>
      </c>
      <c r="J161">
        <v>8</v>
      </c>
      <c r="K161">
        <v>55533439</v>
      </c>
      <c r="L161">
        <v>55534750</v>
      </c>
      <c r="M161">
        <v>1312</v>
      </c>
      <c r="N161">
        <v>2</v>
      </c>
      <c r="O161" t="s">
        <v>491</v>
      </c>
      <c r="P161">
        <v>-41297</v>
      </c>
      <c r="Q161" t="s">
        <v>492</v>
      </c>
    </row>
    <row r="162" spans="1:17">
      <c r="A162">
        <v>8</v>
      </c>
      <c r="B162">
        <v>55817116</v>
      </c>
      <c r="C162">
        <v>55817532</v>
      </c>
      <c r="D162">
        <v>418</v>
      </c>
      <c r="E162">
        <v>55817272</v>
      </c>
      <c r="F162">
        <v>2.92276</v>
      </c>
      <c r="G162">
        <v>5.20609</v>
      </c>
      <c r="H162" t="s">
        <v>494</v>
      </c>
      <c r="I162" t="s">
        <v>26</v>
      </c>
      <c r="J162">
        <v>8</v>
      </c>
      <c r="K162">
        <v>55985326</v>
      </c>
      <c r="L162">
        <v>55985872</v>
      </c>
      <c r="M162">
        <v>547</v>
      </c>
      <c r="N162">
        <v>1</v>
      </c>
      <c r="O162" t="s">
        <v>495</v>
      </c>
      <c r="P162">
        <v>-167794</v>
      </c>
      <c r="Q162" t="s">
        <v>496</v>
      </c>
    </row>
    <row r="163" spans="1:17">
      <c r="A163">
        <v>8</v>
      </c>
      <c r="B163">
        <v>55827002</v>
      </c>
      <c r="C163">
        <v>55827258</v>
      </c>
      <c r="D163">
        <v>258</v>
      </c>
      <c r="E163">
        <v>55827135</v>
      </c>
      <c r="F163">
        <v>2.96522</v>
      </c>
      <c r="G163">
        <v>6.46669</v>
      </c>
      <c r="H163" t="s">
        <v>497</v>
      </c>
      <c r="I163" t="s">
        <v>26</v>
      </c>
      <c r="J163">
        <v>8</v>
      </c>
      <c r="K163">
        <v>55985326</v>
      </c>
      <c r="L163">
        <v>55985872</v>
      </c>
      <c r="M163">
        <v>547</v>
      </c>
      <c r="N163">
        <v>1</v>
      </c>
      <c r="O163" t="s">
        <v>495</v>
      </c>
      <c r="P163">
        <v>-158068</v>
      </c>
      <c r="Q163" t="s">
        <v>496</v>
      </c>
    </row>
    <row r="164" spans="1:17">
      <c r="A164">
        <v>8</v>
      </c>
      <c r="B164">
        <v>75939423</v>
      </c>
      <c r="C164">
        <v>75939746</v>
      </c>
      <c r="D164">
        <v>325</v>
      </c>
      <c r="E164">
        <v>75939458</v>
      </c>
      <c r="F164">
        <v>5.41713</v>
      </c>
      <c r="G164">
        <v>3.30876</v>
      </c>
      <c r="H164" t="s">
        <v>498</v>
      </c>
      <c r="I164" t="s">
        <v>22</v>
      </c>
      <c r="J164">
        <v>8</v>
      </c>
      <c r="K164">
        <v>75940572</v>
      </c>
      <c r="L164">
        <v>75950741</v>
      </c>
      <c r="M164">
        <v>10170</v>
      </c>
      <c r="N164">
        <v>1</v>
      </c>
      <c r="O164" t="s">
        <v>499</v>
      </c>
      <c r="P164">
        <v>-826</v>
      </c>
      <c r="Q164" t="s">
        <v>500</v>
      </c>
    </row>
    <row r="165" spans="1:17">
      <c r="A165">
        <v>8</v>
      </c>
      <c r="B165">
        <v>95892487</v>
      </c>
      <c r="C165">
        <v>95892773</v>
      </c>
      <c r="D165">
        <v>288</v>
      </c>
      <c r="E165">
        <v>95892650</v>
      </c>
      <c r="F165">
        <v>6.4931</v>
      </c>
      <c r="G165">
        <v>10.61104</v>
      </c>
      <c r="H165" t="s">
        <v>501</v>
      </c>
      <c r="I165" t="s">
        <v>502</v>
      </c>
      <c r="J165">
        <v>8</v>
      </c>
      <c r="K165">
        <v>95826456</v>
      </c>
      <c r="L165">
        <v>95929440</v>
      </c>
      <c r="M165">
        <v>102985</v>
      </c>
      <c r="N165">
        <v>2</v>
      </c>
      <c r="O165" t="s">
        <v>503</v>
      </c>
      <c r="P165">
        <v>36667</v>
      </c>
      <c r="Q165" t="s">
        <v>504</v>
      </c>
    </row>
    <row r="166" spans="1:17">
      <c r="A166">
        <v>8</v>
      </c>
      <c r="B166">
        <v>127599407</v>
      </c>
      <c r="C166">
        <v>127599683</v>
      </c>
      <c r="D166">
        <v>278</v>
      </c>
      <c r="E166">
        <v>127599517</v>
      </c>
      <c r="F166">
        <v>4.265</v>
      </c>
      <c r="G166">
        <v>1.58927</v>
      </c>
      <c r="H166" t="s">
        <v>505</v>
      </c>
      <c r="I166" t="s">
        <v>506</v>
      </c>
      <c r="J166">
        <v>8</v>
      </c>
      <c r="K166">
        <v>127657417</v>
      </c>
      <c r="L166">
        <v>127672594</v>
      </c>
      <c r="M166">
        <v>15178</v>
      </c>
      <c r="N166">
        <v>2</v>
      </c>
      <c r="O166" t="s">
        <v>507</v>
      </c>
      <c r="P166">
        <v>72911</v>
      </c>
      <c r="Q166" t="s">
        <v>508</v>
      </c>
    </row>
    <row r="167" spans="1:17">
      <c r="A167">
        <v>9</v>
      </c>
      <c r="B167">
        <v>3002125</v>
      </c>
      <c r="C167">
        <v>3002684</v>
      </c>
      <c r="D167">
        <v>561</v>
      </c>
      <c r="E167">
        <v>3002363</v>
      </c>
      <c r="F167">
        <v>2.18744</v>
      </c>
      <c r="G167">
        <v>517.84821</v>
      </c>
      <c r="H167" t="s">
        <v>509</v>
      </c>
      <c r="I167" t="s">
        <v>26</v>
      </c>
      <c r="J167">
        <v>9</v>
      </c>
      <c r="K167">
        <v>3137043</v>
      </c>
      <c r="L167">
        <v>3138739</v>
      </c>
      <c r="M167">
        <v>1697</v>
      </c>
      <c r="N167">
        <v>2</v>
      </c>
      <c r="O167" t="s">
        <v>510</v>
      </c>
      <c r="P167">
        <v>136055</v>
      </c>
      <c r="Q167" t="s">
        <v>511</v>
      </c>
    </row>
    <row r="168" spans="1:17">
      <c r="A168">
        <v>9</v>
      </c>
      <c r="B168">
        <v>3004516</v>
      </c>
      <c r="C168">
        <v>3004835</v>
      </c>
      <c r="D168">
        <v>321</v>
      </c>
      <c r="E168">
        <v>3004733</v>
      </c>
      <c r="F168">
        <v>1.31128</v>
      </c>
      <c r="G168">
        <v>30.66293</v>
      </c>
      <c r="H168" t="s">
        <v>512</v>
      </c>
      <c r="I168" t="s">
        <v>26</v>
      </c>
      <c r="J168">
        <v>9</v>
      </c>
      <c r="K168">
        <v>3137043</v>
      </c>
      <c r="L168">
        <v>3138739</v>
      </c>
      <c r="M168">
        <v>1697</v>
      </c>
      <c r="N168">
        <v>2</v>
      </c>
      <c r="O168" t="s">
        <v>510</v>
      </c>
      <c r="P168">
        <v>133904</v>
      </c>
      <c r="Q168" t="s">
        <v>511</v>
      </c>
    </row>
    <row r="169" spans="1:17">
      <c r="A169">
        <v>9</v>
      </c>
      <c r="B169">
        <v>3025429</v>
      </c>
      <c r="C169">
        <v>3025840</v>
      </c>
      <c r="D169">
        <v>413</v>
      </c>
      <c r="E169">
        <v>3025537</v>
      </c>
      <c r="F169">
        <v>1.68185</v>
      </c>
      <c r="G169">
        <v>837.29315</v>
      </c>
      <c r="H169" t="s">
        <v>513</v>
      </c>
      <c r="I169" t="s">
        <v>26</v>
      </c>
      <c r="J169">
        <v>9</v>
      </c>
      <c r="K169">
        <v>3137043</v>
      </c>
      <c r="L169">
        <v>3138739</v>
      </c>
      <c r="M169">
        <v>1697</v>
      </c>
      <c r="N169">
        <v>2</v>
      </c>
      <c r="O169" t="s">
        <v>510</v>
      </c>
      <c r="P169">
        <v>112899</v>
      </c>
      <c r="Q169" t="s">
        <v>511</v>
      </c>
    </row>
    <row r="170" spans="1:17">
      <c r="A170">
        <v>9</v>
      </c>
      <c r="B170">
        <v>3032119</v>
      </c>
      <c r="C170">
        <v>3032659</v>
      </c>
      <c r="D170">
        <v>542</v>
      </c>
      <c r="E170">
        <v>3032387</v>
      </c>
      <c r="F170">
        <v>2.0405</v>
      </c>
      <c r="G170">
        <v>780.17419</v>
      </c>
      <c r="H170" t="s">
        <v>514</v>
      </c>
      <c r="I170" t="s">
        <v>26</v>
      </c>
      <c r="J170">
        <v>9</v>
      </c>
      <c r="K170">
        <v>3137043</v>
      </c>
      <c r="L170">
        <v>3138739</v>
      </c>
      <c r="M170">
        <v>1697</v>
      </c>
      <c r="N170">
        <v>2</v>
      </c>
      <c r="O170" t="s">
        <v>510</v>
      </c>
      <c r="P170">
        <v>106080</v>
      </c>
      <c r="Q170" t="s">
        <v>511</v>
      </c>
    </row>
    <row r="171" spans="1:17">
      <c r="A171">
        <v>9</v>
      </c>
      <c r="B171">
        <v>3036240</v>
      </c>
      <c r="C171">
        <v>3036683</v>
      </c>
      <c r="D171">
        <v>445</v>
      </c>
      <c r="E171">
        <v>3036401</v>
      </c>
      <c r="F171">
        <v>1.89717</v>
      </c>
      <c r="G171">
        <v>149.49559</v>
      </c>
      <c r="H171" t="s">
        <v>515</v>
      </c>
      <c r="I171" t="s">
        <v>26</v>
      </c>
      <c r="J171">
        <v>9</v>
      </c>
      <c r="K171">
        <v>3137043</v>
      </c>
      <c r="L171">
        <v>3138739</v>
      </c>
      <c r="M171">
        <v>1697</v>
      </c>
      <c r="N171">
        <v>2</v>
      </c>
      <c r="O171" t="s">
        <v>510</v>
      </c>
      <c r="P171">
        <v>102056</v>
      </c>
      <c r="Q171" t="s">
        <v>511</v>
      </c>
    </row>
    <row r="172" spans="1:17">
      <c r="A172">
        <v>9</v>
      </c>
      <c r="B172">
        <v>14771450</v>
      </c>
      <c r="C172">
        <v>14771688</v>
      </c>
      <c r="D172">
        <v>240</v>
      </c>
      <c r="E172">
        <v>14771596</v>
      </c>
      <c r="F172">
        <v>3.95112</v>
      </c>
      <c r="G172">
        <v>1.04232</v>
      </c>
      <c r="H172" t="s">
        <v>516</v>
      </c>
      <c r="I172" t="s">
        <v>22</v>
      </c>
      <c r="J172">
        <v>9</v>
      </c>
      <c r="K172">
        <v>14771506</v>
      </c>
      <c r="L172">
        <v>14782085</v>
      </c>
      <c r="M172">
        <v>10580</v>
      </c>
      <c r="N172">
        <v>1</v>
      </c>
      <c r="O172" t="s">
        <v>517</v>
      </c>
      <c r="P172">
        <v>0</v>
      </c>
      <c r="Q172" t="s">
        <v>518</v>
      </c>
    </row>
    <row r="173" spans="1:17">
      <c r="A173">
        <v>9</v>
      </c>
      <c r="B173">
        <v>58489236</v>
      </c>
      <c r="C173">
        <v>58489493</v>
      </c>
      <c r="D173">
        <v>259</v>
      </c>
      <c r="E173">
        <v>58489365</v>
      </c>
      <c r="F173">
        <v>7.36682</v>
      </c>
      <c r="G173">
        <v>8.76301</v>
      </c>
      <c r="H173" t="s">
        <v>519</v>
      </c>
      <c r="I173" t="s">
        <v>22</v>
      </c>
      <c r="J173">
        <v>9</v>
      </c>
      <c r="K173">
        <v>58489523</v>
      </c>
      <c r="L173">
        <v>58565238</v>
      </c>
      <c r="M173">
        <v>75716</v>
      </c>
      <c r="N173">
        <v>1</v>
      </c>
      <c r="O173" t="s">
        <v>520</v>
      </c>
      <c r="P173">
        <v>-30</v>
      </c>
      <c r="Q173" t="s">
        <v>521</v>
      </c>
    </row>
    <row r="174" spans="1:17">
      <c r="A174" t="s">
        <v>522</v>
      </c>
      <c r="B174">
        <v>30781578</v>
      </c>
      <c r="C174">
        <v>30781891</v>
      </c>
      <c r="D174">
        <v>315</v>
      </c>
      <c r="E174">
        <v>30781826</v>
      </c>
      <c r="F174">
        <v>4.43857</v>
      </c>
      <c r="G174">
        <v>1.74373</v>
      </c>
      <c r="H174" t="s">
        <v>523</v>
      </c>
      <c r="I174" t="s">
        <v>26</v>
      </c>
      <c r="J174" t="s">
        <v>522</v>
      </c>
      <c r="K174">
        <v>30768610</v>
      </c>
      <c r="L174">
        <v>30770106</v>
      </c>
      <c r="M174">
        <v>1497</v>
      </c>
      <c r="N174">
        <v>1</v>
      </c>
      <c r="O174" t="s">
        <v>524</v>
      </c>
      <c r="P174">
        <v>12968</v>
      </c>
      <c r="Q174" t="s">
        <v>525</v>
      </c>
    </row>
    <row r="175" spans="1:17">
      <c r="A175" t="s">
        <v>522</v>
      </c>
      <c r="B175">
        <v>75642319</v>
      </c>
      <c r="C175">
        <v>75642611</v>
      </c>
      <c r="D175">
        <v>294</v>
      </c>
      <c r="E175">
        <v>75642589</v>
      </c>
      <c r="F175">
        <v>1.62764</v>
      </c>
      <c r="G175">
        <v>2.18947</v>
      </c>
      <c r="H175" t="s">
        <v>526</v>
      </c>
      <c r="I175" t="s">
        <v>527</v>
      </c>
      <c r="J175" t="s">
        <v>522</v>
      </c>
      <c r="K175">
        <v>75626214</v>
      </c>
      <c r="L175">
        <v>75646530</v>
      </c>
      <c r="M175">
        <v>20317</v>
      </c>
      <c r="N175">
        <v>2</v>
      </c>
      <c r="O175" t="s">
        <v>528</v>
      </c>
      <c r="P175">
        <v>3919</v>
      </c>
      <c r="Q175" t="s">
        <v>529</v>
      </c>
    </row>
    <row r="176" spans="1:17">
      <c r="A176" t="s">
        <v>522</v>
      </c>
      <c r="B176">
        <v>122251277</v>
      </c>
      <c r="C176">
        <v>122251515</v>
      </c>
      <c r="D176">
        <v>240</v>
      </c>
      <c r="E176">
        <v>122251277</v>
      </c>
      <c r="F176">
        <v>3.57941</v>
      </c>
      <c r="G176">
        <v>1.07868</v>
      </c>
      <c r="H176" t="s">
        <v>530</v>
      </c>
      <c r="I176" t="s">
        <v>26</v>
      </c>
      <c r="J176" t="s">
        <v>522</v>
      </c>
      <c r="K176">
        <v>122256462</v>
      </c>
      <c r="L176">
        <v>122290773</v>
      </c>
      <c r="M176">
        <v>34312</v>
      </c>
      <c r="N176">
        <v>1</v>
      </c>
      <c r="O176" t="s">
        <v>531</v>
      </c>
      <c r="P176">
        <v>-4947</v>
      </c>
      <c r="Q176" t="s">
        <v>532</v>
      </c>
    </row>
    <row r="177" spans="1:17">
      <c r="A177" t="s">
        <v>522</v>
      </c>
      <c r="B177">
        <v>139411869</v>
      </c>
      <c r="C177">
        <v>139412126</v>
      </c>
      <c r="D177">
        <v>259</v>
      </c>
      <c r="E177">
        <v>139411976</v>
      </c>
      <c r="F177">
        <v>9.11065</v>
      </c>
      <c r="G177">
        <v>12.03899</v>
      </c>
      <c r="H177" t="s">
        <v>533</v>
      </c>
      <c r="I177" t="s">
        <v>26</v>
      </c>
      <c r="J177" t="s">
        <v>522</v>
      </c>
      <c r="K177">
        <v>139357362</v>
      </c>
      <c r="L177">
        <v>139376889</v>
      </c>
      <c r="M177">
        <v>19528</v>
      </c>
      <c r="N177">
        <v>1</v>
      </c>
      <c r="O177" t="s">
        <v>534</v>
      </c>
      <c r="P177">
        <v>54507</v>
      </c>
      <c r="Q177" t="s">
        <v>535</v>
      </c>
    </row>
  </sheetData>
  <mergeCells count="1">
    <mergeCell ref="A1:Q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ao jia</dc:creator>
  <cp:lastModifiedBy>lxp</cp:lastModifiedBy>
  <dcterms:created xsi:type="dcterms:W3CDTF">2025-10-20T07:00:00Z</dcterms:created>
  <dcterms:modified xsi:type="dcterms:W3CDTF">2025-10-20T07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76F005ED064FF09D5D4E0A0F959AC9_12</vt:lpwstr>
  </property>
  <property fmtid="{D5CDD505-2E9C-101B-9397-08002B2CF9AE}" pid="3" name="KSOProductBuildVer">
    <vt:lpwstr>2052-12.1.0.22529</vt:lpwstr>
  </property>
</Properties>
</file>